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ifercroce 1/Documents/1_UMR7009/1_Science-Resultats/0_b-cat/0_Paper/VersionSoumisePlosBiol/3_2nd Revision_R3/Figures/"/>
    </mc:Choice>
  </mc:AlternateContent>
  <xr:revisionPtr revIDLastSave="0" documentId="13_ncr:1_{3603B063-61A4-EE45-B5C6-9713B275F050}" xr6:coauthVersionLast="47" xr6:coauthVersionMax="47" xr10:uidLastSave="{00000000-0000-0000-0000-000000000000}"/>
  <bookViews>
    <workbookView xWindow="1200" yWindow="5340" windowWidth="29520" windowHeight="15580" xr2:uid="{00000000-000D-0000-FFFF-FFFF00000000}"/>
  </bookViews>
  <sheets>
    <sheet name="Before fertilization" sheetId="1" r:id="rId1"/>
    <sheet name="Ske.M" sheetId="2" r:id="rId2"/>
    <sheet name="Endomeso" sheetId="16" r:id="rId3"/>
    <sheet name="Endo &amp; N-Ske.M" sheetId="1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0" i="16" l="1"/>
</calcChain>
</file>

<file path=xl/sharedStrings.xml><?xml version="1.0" encoding="utf-8"?>
<sst xmlns="http://schemas.openxmlformats.org/spreadsheetml/2006/main" count="257" uniqueCount="42">
  <si>
    <t>genes</t>
  </si>
  <si>
    <t>alx1</t>
  </si>
  <si>
    <t>sm50</t>
  </si>
  <si>
    <t>deadringer</t>
  </si>
  <si>
    <t>wnt16</t>
  </si>
  <si>
    <t>pks</t>
  </si>
  <si>
    <t>brachyury</t>
  </si>
  <si>
    <t>foxO</t>
  </si>
  <si>
    <t>ese</t>
  </si>
  <si>
    <t>endo16</t>
  </si>
  <si>
    <t>UV treatment before fertilization</t>
  </si>
  <si>
    <t>hox11/13</t>
  </si>
  <si>
    <t>Rep1</t>
  </si>
  <si>
    <t>Rep2</t>
  </si>
  <si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Calibri"/>
        <family val="2"/>
        <scheme val="minor"/>
      </rPr>
      <t>-catM+PM</t>
    </r>
    <r>
      <rPr>
        <b/>
        <sz val="12"/>
        <color theme="1"/>
        <rFont val="Calibri"/>
        <family val="2"/>
        <charset val="2"/>
        <scheme val="minor"/>
      </rPr>
      <t xml:space="preserve"> (-UV)</t>
    </r>
  </si>
  <si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Calibri"/>
        <family val="2"/>
        <scheme val="minor"/>
      </rPr>
      <t>-catM+PM (+UV)</t>
    </r>
  </si>
  <si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Calibri"/>
        <family val="2"/>
        <scheme val="minor"/>
      </rPr>
      <t>-catM</t>
    </r>
    <r>
      <rPr>
        <b/>
        <sz val="12"/>
        <color theme="1"/>
        <rFont val="Calibri"/>
        <family val="2"/>
        <charset val="2"/>
        <scheme val="minor"/>
      </rPr>
      <t xml:space="preserve"> (+UV)</t>
    </r>
  </si>
  <si>
    <t>&gt; ske-T</t>
  </si>
  <si>
    <t>&gt; gcm</t>
  </si>
  <si>
    <t>&gt; foxA</t>
  </si>
  <si>
    <t>&gt; gataC</t>
  </si>
  <si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Calibri"/>
        <family val="2"/>
        <scheme val="minor"/>
      </rPr>
      <t>-catM+PM</t>
    </r>
    <r>
      <rPr>
        <b/>
        <sz val="12"/>
        <color theme="1"/>
        <rFont val="Calibri"/>
        <family val="2"/>
        <charset val="2"/>
        <scheme val="minor"/>
      </rPr>
      <t xml:space="preserve"> (+UV)</t>
    </r>
  </si>
  <si>
    <t>Skeletogenic mesoderm</t>
  </si>
  <si>
    <t>Non-skeletogenic mesoderm</t>
  </si>
  <si>
    <t>Endoderm</t>
  </si>
  <si>
    <t>Endomesoderm</t>
  </si>
  <si>
    <t>non-skeletogenic mesoderm genes</t>
  </si>
  <si>
    <t>endoderm genes</t>
  </si>
  <si>
    <t>qPCR analysis 10 hours post-fertilization</t>
  </si>
  <si>
    <t>qPCR analysis 15 hours post-fertilization</t>
  </si>
  <si>
    <t>20 minpf</t>
  </si>
  <si>
    <t>4 hpf</t>
  </si>
  <si>
    <t>6 hpf</t>
  </si>
  <si>
    <t>8 hpf</t>
  </si>
  <si>
    <t>10 hpf</t>
  </si>
  <si>
    <t>10 hf</t>
  </si>
  <si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Calibri"/>
        <family val="2"/>
        <scheme val="minor"/>
      </rPr>
      <t xml:space="preserve">-catM+PM
</t>
    </r>
    <r>
      <rPr>
        <b/>
        <sz val="12"/>
        <color theme="1"/>
        <rFont val="Calibri"/>
        <family val="2"/>
        <charset val="2"/>
        <scheme val="minor"/>
      </rPr>
      <t xml:space="preserve"> (-UV)</t>
    </r>
  </si>
  <si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Calibri"/>
        <family val="2"/>
        <scheme val="minor"/>
      </rPr>
      <t>-catM+PM</t>
    </r>
    <r>
      <rPr>
        <b/>
        <sz val="12"/>
        <color theme="1"/>
        <rFont val="Calibri"/>
        <family val="2"/>
        <charset val="2"/>
        <scheme val="minor"/>
      </rPr>
      <t xml:space="preserve"> 
(-UV)</t>
    </r>
  </si>
  <si>
    <t>UV treatment post-fertilization, endoderm and non-skeletogenic mesoderm fates</t>
  </si>
  <si>
    <t>UV treatment post-fertilization, endomesoderm fate</t>
  </si>
  <si>
    <t>UV treatment post-fertilization, skeletogenic mesoderm fate</t>
  </si>
  <si>
    <r>
      <t xml:space="preserve">S2 Data. Fold change values obtained upon </t>
    </r>
    <r>
      <rPr>
        <b/>
        <sz val="16"/>
        <color theme="1"/>
        <rFont val="Symbol"/>
        <charset val="2"/>
      </rPr>
      <t>b</t>
    </r>
    <r>
      <rPr>
        <b/>
        <sz val="16"/>
        <color theme="1"/>
        <rFont val="Calibri"/>
        <family val="2"/>
        <scheme val="minor"/>
      </rPr>
      <t xml:space="preserve">-cateninM release at different timepoints during </t>
    </r>
    <r>
      <rPr>
        <b/>
        <i/>
        <sz val="16"/>
        <color theme="1"/>
        <rFont val="Calibri"/>
        <family val="2"/>
        <scheme val="minor"/>
      </rPr>
      <t xml:space="preserve">Paracentrotus lividus </t>
    </r>
    <r>
      <rPr>
        <b/>
        <sz val="16"/>
        <color theme="1"/>
        <rFont val="Calibri"/>
        <family val="2"/>
        <scheme val="minor"/>
      </rPr>
      <t>embryogene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"/>
      <scheme val="minor"/>
    </font>
    <font>
      <b/>
      <sz val="12"/>
      <color theme="1"/>
      <name val="Symbol"/>
      <charset val="2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Symbol"/>
      <charset val="2"/>
    </font>
    <font>
      <i/>
      <u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CEDF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8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/>
    <xf numFmtId="2" fontId="0" fillId="0" borderId="0" xfId="0" applyNumberFormat="1" applyAlignment="1">
      <alignment horizontal="center" vertical="center"/>
    </xf>
    <xf numFmtId="2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2" fontId="0" fillId="2" borderId="25" xfId="0" applyNumberFormat="1" applyFill="1" applyBorder="1" applyAlignment="1">
      <alignment horizontal="center" vertical="center"/>
    </xf>
    <xf numFmtId="2" fontId="0" fillId="2" borderId="23" xfId="0" applyNumberFormat="1" applyFill="1" applyBorder="1" applyAlignment="1">
      <alignment horizontal="center" vertical="center"/>
    </xf>
    <xf numFmtId="2" fontId="0" fillId="2" borderId="22" xfId="0" applyNumberForma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2" fontId="0" fillId="2" borderId="24" xfId="0" applyNumberFormat="1" applyFill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1" fillId="0" borderId="10" xfId="0" applyFont="1" applyBorder="1" applyAlignment="1">
      <alignment horizontal="center" vertical="center"/>
    </xf>
    <xf numFmtId="2" fontId="0" fillId="4" borderId="6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4" borderId="5" xfId="0" applyNumberFormat="1" applyFill="1" applyBorder="1" applyAlignment="1">
      <alignment horizontal="center"/>
    </xf>
    <xf numFmtId="2" fontId="0" fillId="4" borderId="7" xfId="0" applyNumberForma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0" fillId="4" borderId="5" xfId="0" applyNumberFormat="1" applyFill="1" applyBorder="1" applyAlignment="1">
      <alignment horizontal="center" vertical="center"/>
    </xf>
    <xf numFmtId="2" fontId="0" fillId="4" borderId="6" xfId="0" applyNumberFormat="1" applyFill="1" applyBorder="1" applyAlignment="1">
      <alignment horizontal="center" vertical="center"/>
    </xf>
    <xf numFmtId="2" fontId="7" fillId="4" borderId="6" xfId="0" applyNumberFormat="1" applyFont="1" applyFill="1" applyBorder="1" applyAlignment="1">
      <alignment horizontal="center"/>
    </xf>
    <xf numFmtId="2" fontId="0" fillId="4" borderId="24" xfId="0" applyNumberFormat="1" applyFill="1" applyBorder="1" applyAlignment="1">
      <alignment horizontal="center"/>
    </xf>
    <xf numFmtId="2" fontId="0" fillId="4" borderId="23" xfId="0" applyNumberFormat="1" applyFill="1" applyBorder="1" applyAlignment="1">
      <alignment horizontal="center"/>
    </xf>
    <xf numFmtId="2" fontId="0" fillId="4" borderId="22" xfId="0" applyNumberFormat="1" applyFill="1" applyBorder="1" applyAlignment="1">
      <alignment horizontal="center"/>
    </xf>
    <xf numFmtId="2" fontId="0" fillId="4" borderId="25" xfId="0" applyNumberFormat="1" applyFill="1" applyBorder="1" applyAlignment="1">
      <alignment horizontal="center" vertical="center"/>
    </xf>
    <xf numFmtId="2" fontId="0" fillId="4" borderId="23" xfId="0" applyNumberFormat="1" applyFill="1" applyBorder="1" applyAlignment="1">
      <alignment horizontal="center" vertical="center"/>
    </xf>
    <xf numFmtId="2" fontId="0" fillId="4" borderId="22" xfId="0" applyNumberFormat="1" applyFill="1" applyBorder="1" applyAlignment="1">
      <alignment horizontal="center" vertical="center"/>
    </xf>
    <xf numFmtId="2" fontId="0" fillId="4" borderId="24" xfId="0" applyNumberForma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23" xfId="0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2" fontId="0" fillId="3" borderId="6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3" borderId="7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3" borderId="24" xfId="0" applyNumberFormat="1" applyFill="1" applyBorder="1" applyAlignment="1">
      <alignment horizontal="center"/>
    </xf>
    <xf numFmtId="2" fontId="0" fillId="3" borderId="23" xfId="0" applyNumberFormat="1" applyFill="1" applyBorder="1" applyAlignment="1">
      <alignment horizontal="center"/>
    </xf>
    <xf numFmtId="2" fontId="0" fillId="3" borderId="22" xfId="0" applyNumberFormat="1" applyFill="1" applyBorder="1" applyAlignment="1">
      <alignment horizontal="center"/>
    </xf>
    <xf numFmtId="2" fontId="0" fillId="3" borderId="25" xfId="0" applyNumberFormat="1" applyFill="1" applyBorder="1" applyAlignment="1">
      <alignment horizontal="center" vertical="center"/>
    </xf>
    <xf numFmtId="2" fontId="0" fillId="3" borderId="23" xfId="0" applyNumberFormat="1" applyFill="1" applyBorder="1" applyAlignment="1">
      <alignment horizontal="center" vertical="center"/>
    </xf>
    <xf numFmtId="2" fontId="0" fillId="3" borderId="6" xfId="0" applyNumberFormat="1" applyFill="1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2" fontId="0" fillId="3" borderId="24" xfId="0" applyNumberFormat="1" applyFill="1" applyBorder="1" applyAlignment="1">
      <alignment horizontal="center" vertical="center"/>
    </xf>
    <xf numFmtId="2" fontId="0" fillId="3" borderId="22" xfId="0" applyNumberForma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10" fillId="0" borderId="0" xfId="0" applyFont="1"/>
    <xf numFmtId="0" fontId="11" fillId="0" borderId="0" xfId="0" applyFont="1"/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4" fillId="0" borderId="1" xfId="0" applyFont="1" applyBorder="1"/>
    <xf numFmtId="2" fontId="7" fillId="3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1" fillId="0" borderId="1" xfId="0" applyFont="1" applyBorder="1"/>
    <xf numFmtId="0" fontId="0" fillId="3" borderId="1" xfId="0" applyFill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/>
    </xf>
    <xf numFmtId="0" fontId="5" fillId="0" borderId="38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20" fontId="0" fillId="0" borderId="16" xfId="0" applyNumberFormat="1" applyBorder="1" applyAlignment="1">
      <alignment horizontal="center"/>
    </xf>
    <xf numFmtId="20" fontId="0" fillId="0" borderId="17" xfId="0" applyNumberFormat="1" applyBorder="1" applyAlignment="1">
      <alignment horizontal="center"/>
    </xf>
    <xf numFmtId="20" fontId="0" fillId="0" borderId="27" xfId="0" applyNumberFormat="1" applyBorder="1" applyAlignment="1">
      <alignment horizontal="center"/>
    </xf>
    <xf numFmtId="20" fontId="0" fillId="0" borderId="12" xfId="0" applyNumberFormat="1" applyBorder="1" applyAlignment="1">
      <alignment horizontal="center"/>
    </xf>
    <xf numFmtId="20" fontId="0" fillId="0" borderId="13" xfId="0" applyNumberFormat="1" applyBorder="1" applyAlignment="1">
      <alignment horizontal="center"/>
    </xf>
    <xf numFmtId="20" fontId="0" fillId="0" borderId="14" xfId="0" applyNumberFormat="1" applyBorder="1" applyAlignment="1">
      <alignment horizontal="center"/>
    </xf>
    <xf numFmtId="0" fontId="2" fillId="0" borderId="9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7" xfId="0" applyBorder="1" applyAlignment="1">
      <alignment horizontal="center"/>
    </xf>
    <xf numFmtId="20" fontId="0" fillId="0" borderId="15" xfId="0" applyNumberFormat="1" applyBorder="1" applyAlignment="1">
      <alignment horizontal="center"/>
    </xf>
    <xf numFmtId="20" fontId="0" fillId="0" borderId="19" xfId="0" applyNumberFormat="1" applyBorder="1" applyAlignment="1">
      <alignment horizontal="center"/>
    </xf>
    <xf numFmtId="20" fontId="0" fillId="0" borderId="20" xfId="0" applyNumberFormat="1" applyBorder="1" applyAlignment="1">
      <alignment horizontal="center"/>
    </xf>
    <xf numFmtId="20" fontId="0" fillId="0" borderId="21" xfId="0" applyNumberFormat="1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3" xfId="0" applyBorder="1" applyAlignment="1">
      <alignment horizontal="center"/>
    </xf>
    <xf numFmtId="20" fontId="0" fillId="0" borderId="28" xfId="0" applyNumberFormat="1" applyBorder="1" applyAlignment="1">
      <alignment horizontal="center"/>
    </xf>
    <xf numFmtId="20" fontId="0" fillId="0" borderId="29" xfId="0" applyNumberFormat="1" applyBorder="1" applyAlignment="1">
      <alignment horizontal="center"/>
    </xf>
    <xf numFmtId="20" fontId="0" fillId="0" borderId="30" xfId="0" applyNumberFormat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752"/>
      <color rgb="FFDD0002"/>
      <color rgb="FFFFFC00"/>
      <color rgb="FFFF7E79"/>
      <color rgb="FFD17501"/>
      <color rgb="FFFFD6A0"/>
      <color rgb="FFDCEDF5"/>
      <color rgb="FFFFD579"/>
      <color rgb="FFF8EB36"/>
      <color rgb="FFF1E43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31"/>
  <sheetViews>
    <sheetView tabSelected="1" zoomScale="80" zoomScaleNormal="80" workbookViewId="0">
      <selection activeCell="P1" sqref="P1"/>
    </sheetView>
  </sheetViews>
  <sheetFormatPr baseColWidth="10" defaultRowHeight="16" x14ac:dyDescent="0.2"/>
  <sheetData>
    <row r="1" spans="1:35" ht="21" x14ac:dyDescent="0.2">
      <c r="A1" s="6" t="s">
        <v>41</v>
      </c>
      <c r="B1" s="6"/>
      <c r="C1" s="6"/>
      <c r="D1" s="6"/>
      <c r="E1" s="6"/>
      <c r="F1" s="6"/>
    </row>
    <row r="3" spans="1:35" ht="19" x14ac:dyDescent="0.25">
      <c r="A3" s="1" t="s">
        <v>10</v>
      </c>
    </row>
    <row r="4" spans="1:35" ht="19" x14ac:dyDescent="0.25">
      <c r="A4" s="1"/>
    </row>
    <row r="5" spans="1:35" ht="19" x14ac:dyDescent="0.25">
      <c r="A5" s="85" t="s">
        <v>22</v>
      </c>
      <c r="B5" s="86"/>
      <c r="C5" s="86"/>
      <c r="D5" s="86"/>
      <c r="E5" s="86"/>
      <c r="F5" s="86"/>
      <c r="G5" s="87"/>
      <c r="I5" s="85" t="s">
        <v>25</v>
      </c>
      <c r="J5" s="86"/>
      <c r="K5" s="86"/>
      <c r="L5" s="86"/>
      <c r="M5" s="86"/>
      <c r="N5" s="86"/>
      <c r="O5" s="87"/>
      <c r="Q5" s="85" t="s">
        <v>23</v>
      </c>
      <c r="R5" s="86"/>
      <c r="S5" s="86"/>
      <c r="T5" s="86"/>
      <c r="U5" s="86"/>
      <c r="V5" s="86"/>
      <c r="W5" s="87"/>
      <c r="Y5" s="85" t="s">
        <v>24</v>
      </c>
      <c r="Z5" s="86"/>
      <c r="AA5" s="86"/>
      <c r="AB5" s="86"/>
      <c r="AC5" s="86"/>
      <c r="AD5" s="86"/>
      <c r="AE5" s="87"/>
      <c r="AI5" s="4"/>
    </row>
    <row r="7" spans="1:35" s="72" customFormat="1" ht="19" x14ac:dyDescent="0.25">
      <c r="A7" s="71" t="s">
        <v>28</v>
      </c>
      <c r="I7" s="71" t="s">
        <v>28</v>
      </c>
      <c r="Q7" s="71" t="s">
        <v>29</v>
      </c>
      <c r="Y7" s="71" t="s">
        <v>29</v>
      </c>
    </row>
    <row r="9" spans="1:35" ht="16" customHeight="1" x14ac:dyDescent="0.2">
      <c r="A9" s="73"/>
      <c r="B9" s="83" t="s">
        <v>16</v>
      </c>
      <c r="C9" s="84"/>
      <c r="D9" s="83" t="s">
        <v>14</v>
      </c>
      <c r="E9" s="83"/>
      <c r="F9" s="83" t="s">
        <v>15</v>
      </c>
      <c r="G9" s="84"/>
      <c r="I9" s="73"/>
      <c r="J9" s="83" t="s">
        <v>16</v>
      </c>
      <c r="K9" s="84"/>
      <c r="L9" s="83" t="s">
        <v>14</v>
      </c>
      <c r="M9" s="83"/>
      <c r="N9" s="83" t="s">
        <v>15</v>
      </c>
      <c r="O9" s="84"/>
      <c r="Q9" s="73"/>
      <c r="R9" s="83" t="s">
        <v>16</v>
      </c>
      <c r="S9" s="83"/>
      <c r="T9" s="83" t="s">
        <v>14</v>
      </c>
      <c r="U9" s="83"/>
      <c r="V9" s="83" t="s">
        <v>15</v>
      </c>
      <c r="W9" s="84"/>
      <c r="Y9" s="73"/>
      <c r="Z9" s="83" t="s">
        <v>16</v>
      </c>
      <c r="AA9" s="83"/>
      <c r="AB9" s="83" t="s">
        <v>14</v>
      </c>
      <c r="AC9" s="83"/>
      <c r="AD9" s="83" t="s">
        <v>15</v>
      </c>
      <c r="AE9" s="84"/>
    </row>
    <row r="10" spans="1:35" x14ac:dyDescent="0.2">
      <c r="A10" s="74" t="s">
        <v>0</v>
      </c>
      <c r="B10" s="75" t="s">
        <v>12</v>
      </c>
      <c r="C10" s="75" t="s">
        <v>13</v>
      </c>
      <c r="D10" s="75" t="s">
        <v>12</v>
      </c>
      <c r="E10" s="75" t="s">
        <v>13</v>
      </c>
      <c r="F10" s="75" t="s">
        <v>12</v>
      </c>
      <c r="G10" s="75" t="s">
        <v>13</v>
      </c>
      <c r="I10" s="74" t="s">
        <v>0</v>
      </c>
      <c r="J10" s="75" t="s">
        <v>12</v>
      </c>
      <c r="K10" s="75" t="s">
        <v>13</v>
      </c>
      <c r="L10" s="75" t="s">
        <v>12</v>
      </c>
      <c r="M10" s="75" t="s">
        <v>13</v>
      </c>
      <c r="N10" s="75" t="s">
        <v>12</v>
      </c>
      <c r="O10" s="75" t="s">
        <v>13</v>
      </c>
      <c r="Q10" s="79" t="s">
        <v>0</v>
      </c>
      <c r="R10" s="75" t="s">
        <v>12</v>
      </c>
      <c r="S10" s="75" t="s">
        <v>13</v>
      </c>
      <c r="T10" s="75" t="s">
        <v>12</v>
      </c>
      <c r="U10" s="75" t="s">
        <v>13</v>
      </c>
      <c r="V10" s="75" t="s">
        <v>12</v>
      </c>
      <c r="W10" s="75" t="s">
        <v>13</v>
      </c>
      <c r="Y10" s="79" t="s">
        <v>0</v>
      </c>
      <c r="Z10" s="75" t="s">
        <v>12</v>
      </c>
      <c r="AA10" s="75" t="s">
        <v>13</v>
      </c>
      <c r="AB10" s="75" t="s">
        <v>12</v>
      </c>
      <c r="AC10" s="75" t="s">
        <v>13</v>
      </c>
      <c r="AD10" s="75" t="s">
        <v>12</v>
      </c>
      <c r="AE10" s="75" t="s">
        <v>13</v>
      </c>
    </row>
    <row r="11" spans="1:35" x14ac:dyDescent="0.2">
      <c r="A11" s="76" t="s">
        <v>17</v>
      </c>
      <c r="B11" s="60">
        <v>-9.4600000000000009</v>
      </c>
      <c r="C11" s="60">
        <v>-7.89</v>
      </c>
      <c r="D11" s="39">
        <v>-0.66</v>
      </c>
      <c r="E11" s="39">
        <v>-0.54</v>
      </c>
      <c r="F11" s="77">
        <v>-10.050000000000001</v>
      </c>
      <c r="G11" s="60">
        <v>-10.68</v>
      </c>
      <c r="I11" s="78" t="s">
        <v>18</v>
      </c>
      <c r="J11" s="60">
        <v>-10.4</v>
      </c>
      <c r="K11" s="60">
        <v>-8.36</v>
      </c>
      <c r="L11" s="39">
        <v>-0.18</v>
      </c>
      <c r="M11" s="39">
        <v>-0.71</v>
      </c>
      <c r="N11" s="60">
        <v>-9.7100000000000009</v>
      </c>
      <c r="O11" s="60">
        <v>-8.2799999999999994</v>
      </c>
      <c r="Q11" s="78" t="s">
        <v>18</v>
      </c>
      <c r="R11" s="60">
        <v>-6.95</v>
      </c>
      <c r="S11" s="60">
        <v>-9.49</v>
      </c>
      <c r="T11" s="39">
        <v>-0.13</v>
      </c>
      <c r="U11" s="39">
        <v>-0.09</v>
      </c>
      <c r="V11" s="60">
        <v>-10.4</v>
      </c>
      <c r="W11" s="60">
        <v>-9.4</v>
      </c>
      <c r="Y11" s="78" t="s">
        <v>19</v>
      </c>
      <c r="Z11" s="60">
        <v>-7.48</v>
      </c>
      <c r="AA11" s="60">
        <v>-9.51</v>
      </c>
      <c r="AB11" s="39">
        <v>0.12</v>
      </c>
      <c r="AC11" s="39">
        <v>0.68</v>
      </c>
      <c r="AD11" s="60">
        <v>-7.91</v>
      </c>
      <c r="AE11" s="60">
        <v>-6.71</v>
      </c>
    </row>
    <row r="12" spans="1:35" x14ac:dyDescent="0.2">
      <c r="A12" s="76" t="s">
        <v>1</v>
      </c>
      <c r="B12" s="60">
        <v>-5.57</v>
      </c>
      <c r="C12" s="60">
        <v>-7.43</v>
      </c>
      <c r="D12" s="39">
        <v>0.05</v>
      </c>
      <c r="E12" s="39">
        <v>-0.71</v>
      </c>
      <c r="F12" s="60">
        <v>-3.54</v>
      </c>
      <c r="G12" s="60">
        <v>-5.44</v>
      </c>
      <c r="I12" s="78" t="s">
        <v>19</v>
      </c>
      <c r="J12" s="60">
        <v>-10.89</v>
      </c>
      <c r="K12" s="60">
        <v>-11.69</v>
      </c>
      <c r="L12" s="39">
        <v>-0.2</v>
      </c>
      <c r="M12" s="39">
        <v>-0.74</v>
      </c>
      <c r="N12" s="60">
        <v>-11.59</v>
      </c>
      <c r="O12" s="60">
        <v>-9.3699999999999992</v>
      </c>
      <c r="Q12" s="78" t="s">
        <v>20</v>
      </c>
      <c r="R12" s="60">
        <v>-5.52</v>
      </c>
      <c r="S12" s="60">
        <v>-9.44</v>
      </c>
      <c r="T12" s="39">
        <v>0.16</v>
      </c>
      <c r="U12" s="39">
        <v>-0.28999999999999998</v>
      </c>
      <c r="V12" s="60">
        <v>-6.1</v>
      </c>
      <c r="W12" s="60">
        <v>-9.5299999999999994</v>
      </c>
      <c r="Y12" s="78" t="s">
        <v>6</v>
      </c>
      <c r="Z12" s="60">
        <v>-7.26</v>
      </c>
      <c r="AA12" s="60">
        <v>-9.4</v>
      </c>
      <c r="AB12" s="39">
        <v>0.22</v>
      </c>
      <c r="AC12" s="39">
        <v>0.37</v>
      </c>
      <c r="AD12" s="60">
        <v>-7.33</v>
      </c>
      <c r="AE12" s="60">
        <v>-9.3000000000000007</v>
      </c>
    </row>
    <row r="13" spans="1:35" x14ac:dyDescent="0.2">
      <c r="A13" s="76" t="s">
        <v>3</v>
      </c>
      <c r="B13" s="60">
        <v>-3.3</v>
      </c>
      <c r="C13" s="60">
        <v>-12.18</v>
      </c>
      <c r="D13" s="39">
        <v>0.23</v>
      </c>
      <c r="E13" s="39">
        <v>-0.49</v>
      </c>
      <c r="F13" s="60">
        <v>-9.49</v>
      </c>
      <c r="G13" s="60">
        <v>-6.91</v>
      </c>
      <c r="I13" s="78" t="s">
        <v>6</v>
      </c>
      <c r="J13" s="60">
        <v>-9.6999999999999993</v>
      </c>
      <c r="K13" s="60">
        <v>-9.2200000000000006</v>
      </c>
      <c r="L13" s="39">
        <v>-0.93</v>
      </c>
      <c r="M13" s="39">
        <v>-0.38</v>
      </c>
      <c r="N13" s="60">
        <v>-14.27</v>
      </c>
      <c r="O13" s="60">
        <v>-9.14</v>
      </c>
      <c r="Q13" s="78" t="s">
        <v>8</v>
      </c>
      <c r="R13" s="60">
        <v>-2.5099999999999998</v>
      </c>
      <c r="S13" s="60">
        <v>-6.51</v>
      </c>
      <c r="T13" s="39">
        <v>0.02</v>
      </c>
      <c r="U13" s="39">
        <v>0.35</v>
      </c>
      <c r="V13" s="60">
        <v>-4.76</v>
      </c>
      <c r="W13" s="60">
        <v>-3.47</v>
      </c>
      <c r="Y13" s="78" t="s">
        <v>9</v>
      </c>
      <c r="Z13" s="60">
        <v>-12.42</v>
      </c>
      <c r="AA13" s="60">
        <v>-4.28</v>
      </c>
      <c r="AB13" s="39">
        <v>-0.82</v>
      </c>
      <c r="AC13" s="39">
        <v>0.12</v>
      </c>
      <c r="AD13" s="60">
        <v>-10.82</v>
      </c>
      <c r="AE13" s="60">
        <v>-4.1100000000000003</v>
      </c>
    </row>
    <row r="14" spans="1:35" x14ac:dyDescent="0.2">
      <c r="A14" s="76" t="s">
        <v>2</v>
      </c>
      <c r="B14" s="60">
        <v>-12.64</v>
      </c>
      <c r="C14" s="60">
        <v>-9.7799999999999994</v>
      </c>
      <c r="D14" s="39">
        <v>0.19</v>
      </c>
      <c r="E14" s="39">
        <v>-0.28000000000000003</v>
      </c>
      <c r="F14" s="60">
        <v>-10.71</v>
      </c>
      <c r="G14" s="60">
        <v>-7.4</v>
      </c>
      <c r="I14" s="78" t="s">
        <v>11</v>
      </c>
      <c r="J14" s="60">
        <v>-9.1199999999999992</v>
      </c>
      <c r="K14" s="60">
        <v>-7.71</v>
      </c>
      <c r="L14" s="39">
        <v>0.48</v>
      </c>
      <c r="M14" s="39">
        <v>-0.6</v>
      </c>
      <c r="N14" s="60">
        <v>-9.2899999999999991</v>
      </c>
      <c r="O14" s="60">
        <v>-6.72</v>
      </c>
      <c r="Q14" s="78" t="s">
        <v>5</v>
      </c>
      <c r="R14" s="60">
        <v>-10.33</v>
      </c>
      <c r="S14" s="60">
        <v>-12.48</v>
      </c>
      <c r="T14" s="39">
        <v>-0.34</v>
      </c>
      <c r="U14" s="39">
        <v>0.18</v>
      </c>
      <c r="V14" s="60">
        <v>-21.32</v>
      </c>
      <c r="W14" s="60">
        <v>-9.69</v>
      </c>
      <c r="Y14" s="78" t="s">
        <v>11</v>
      </c>
      <c r="Z14" s="60">
        <v>-5.63</v>
      </c>
      <c r="AA14" s="60">
        <v>-4.66</v>
      </c>
      <c r="AB14" s="39">
        <v>0.78</v>
      </c>
      <c r="AC14" s="39">
        <v>0.85</v>
      </c>
      <c r="AD14" s="60">
        <v>-6.57</v>
      </c>
      <c r="AE14" s="60">
        <v>-4.7300000000000004</v>
      </c>
    </row>
    <row r="15" spans="1:35" x14ac:dyDescent="0.2">
      <c r="A15" s="70"/>
      <c r="B15" s="10"/>
      <c r="C15" s="10"/>
      <c r="D15" s="10"/>
      <c r="E15" s="10"/>
      <c r="F15" s="10"/>
      <c r="G15" s="10"/>
      <c r="I15" s="78" t="s">
        <v>5</v>
      </c>
      <c r="J15" s="60">
        <v>-10.89</v>
      </c>
      <c r="K15" s="60">
        <v>-10.46</v>
      </c>
      <c r="L15" s="39">
        <v>-0.56000000000000005</v>
      </c>
      <c r="M15" s="39">
        <v>-0.25</v>
      </c>
      <c r="N15" s="60">
        <v>-10.81</v>
      </c>
      <c r="O15" s="60">
        <v>-10.36</v>
      </c>
      <c r="Q15" s="70"/>
    </row>
    <row r="16" spans="1:35" s="72" customFormat="1" ht="19" x14ac:dyDescent="0.25">
      <c r="A16" s="71" t="s">
        <v>29</v>
      </c>
      <c r="I16" s="78" t="s">
        <v>4</v>
      </c>
      <c r="J16" s="60">
        <v>-2.61</v>
      </c>
      <c r="K16" s="57">
        <v>-3.28</v>
      </c>
      <c r="L16" s="39">
        <v>-0.7</v>
      </c>
      <c r="M16" s="36">
        <v>-0.38</v>
      </c>
      <c r="N16" s="60">
        <v>-3.79</v>
      </c>
      <c r="O16" s="57">
        <v>-2.84</v>
      </c>
    </row>
    <row r="18" spans="1:23" x14ac:dyDescent="0.2">
      <c r="A18" s="73"/>
      <c r="B18" s="83" t="s">
        <v>16</v>
      </c>
      <c r="C18" s="83"/>
      <c r="D18" s="83" t="s">
        <v>14</v>
      </c>
      <c r="E18" s="83"/>
      <c r="F18" s="83" t="s">
        <v>15</v>
      </c>
      <c r="G18" s="84"/>
    </row>
    <row r="19" spans="1:23" x14ac:dyDescent="0.2">
      <c r="A19" s="79" t="s">
        <v>0</v>
      </c>
      <c r="B19" s="75" t="s">
        <v>12</v>
      </c>
      <c r="C19" s="75" t="s">
        <v>13</v>
      </c>
      <c r="D19" s="75" t="s">
        <v>12</v>
      </c>
      <c r="E19" s="75" t="s">
        <v>13</v>
      </c>
      <c r="F19" s="75" t="s">
        <v>12</v>
      </c>
      <c r="G19" s="75" t="s">
        <v>13</v>
      </c>
    </row>
    <row r="20" spans="1:23" x14ac:dyDescent="0.2">
      <c r="A20" s="76" t="s">
        <v>17</v>
      </c>
      <c r="B20" s="60">
        <v>-3.72</v>
      </c>
      <c r="C20" s="60">
        <v>-7.69</v>
      </c>
      <c r="D20" s="39">
        <v>0.13</v>
      </c>
      <c r="E20" s="39">
        <v>-0.28000000000000003</v>
      </c>
      <c r="F20" s="60">
        <v>-4.5199999999999996</v>
      </c>
      <c r="G20" s="60">
        <v>-10.92</v>
      </c>
    </row>
    <row r="21" spans="1:23" x14ac:dyDescent="0.2">
      <c r="A21" s="76" t="s">
        <v>1</v>
      </c>
      <c r="B21" s="80">
        <v>-4.53</v>
      </c>
      <c r="C21" s="60">
        <v>-9.86</v>
      </c>
      <c r="D21" s="50">
        <v>-0.13</v>
      </c>
      <c r="E21" s="50">
        <v>1.26</v>
      </c>
      <c r="F21" s="80">
        <v>-4.83</v>
      </c>
      <c r="G21" s="80">
        <v>-4.57</v>
      </c>
    </row>
    <row r="22" spans="1:23" x14ac:dyDescent="0.2">
      <c r="A22" s="76" t="s">
        <v>7</v>
      </c>
      <c r="B22" s="60">
        <v>-2.4500000000000002</v>
      </c>
      <c r="C22" s="60">
        <v>-11.27</v>
      </c>
      <c r="D22" s="39">
        <v>-0.19</v>
      </c>
      <c r="E22" s="39">
        <v>0.33</v>
      </c>
      <c r="F22" s="60">
        <v>-3.96</v>
      </c>
      <c r="G22" s="60">
        <v>-7.3</v>
      </c>
    </row>
    <row r="23" spans="1:23" x14ac:dyDescent="0.2">
      <c r="A23" s="76" t="s">
        <v>2</v>
      </c>
      <c r="B23" s="60">
        <v>-4.28</v>
      </c>
      <c r="C23" s="60">
        <v>-10.97</v>
      </c>
      <c r="D23" s="39">
        <v>0.31</v>
      </c>
      <c r="E23" s="39">
        <v>0.83</v>
      </c>
      <c r="F23" s="60">
        <v>-4.71</v>
      </c>
      <c r="G23" s="60">
        <v>-2.87</v>
      </c>
    </row>
    <row r="24" spans="1:23" x14ac:dyDescent="0.2">
      <c r="A24" s="70"/>
      <c r="B24" s="10"/>
      <c r="C24" s="10"/>
      <c r="D24" s="10"/>
      <c r="E24" s="10"/>
      <c r="F24" s="10"/>
      <c r="G24" s="10"/>
    </row>
    <row r="25" spans="1:23" x14ac:dyDescent="0.2">
      <c r="A25" s="70"/>
      <c r="B25" s="10"/>
      <c r="C25" s="10"/>
      <c r="D25" s="10"/>
      <c r="E25" s="10"/>
      <c r="F25" s="10"/>
      <c r="G25" s="10"/>
      <c r="Q25" s="70"/>
      <c r="R25" s="10"/>
      <c r="S25" s="10"/>
      <c r="T25" s="10"/>
      <c r="U25" s="10"/>
      <c r="V25" s="10"/>
      <c r="W25" s="10"/>
    </row>
    <row r="26" spans="1:23" x14ac:dyDescent="0.2">
      <c r="A26" s="70"/>
      <c r="B26" s="10"/>
      <c r="C26" s="10"/>
      <c r="D26" s="10"/>
      <c r="E26" s="10"/>
      <c r="F26" s="10"/>
      <c r="G26" s="10"/>
      <c r="Q26" s="70"/>
      <c r="R26" s="10"/>
      <c r="S26" s="10"/>
      <c r="T26" s="10"/>
      <c r="U26" s="10"/>
      <c r="V26" s="10"/>
      <c r="W26" s="10"/>
    </row>
    <row r="27" spans="1:23" x14ac:dyDescent="0.2">
      <c r="A27" s="70"/>
      <c r="B27" s="10"/>
      <c r="C27" s="10"/>
      <c r="D27" s="10"/>
      <c r="E27" s="10"/>
      <c r="F27" s="10"/>
      <c r="G27" s="10"/>
      <c r="Q27" s="70"/>
      <c r="R27" s="10"/>
      <c r="S27" s="10"/>
      <c r="T27" s="10"/>
      <c r="U27" s="10"/>
      <c r="V27" s="10"/>
      <c r="W27" s="10"/>
    </row>
    <row r="28" spans="1:23" x14ac:dyDescent="0.2">
      <c r="A28" s="70"/>
      <c r="B28" s="10"/>
      <c r="C28" s="10"/>
      <c r="D28" s="10"/>
      <c r="E28" s="10"/>
      <c r="F28" s="10"/>
      <c r="G28" s="10"/>
    </row>
    <row r="29" spans="1:23" x14ac:dyDescent="0.2">
      <c r="A29" s="70"/>
      <c r="B29" s="10"/>
      <c r="C29" s="10"/>
      <c r="D29" s="10"/>
      <c r="E29" s="10"/>
      <c r="F29" s="10"/>
      <c r="G29" s="10"/>
    </row>
    <row r="30" spans="1:23" x14ac:dyDescent="0.2">
      <c r="A30" s="70"/>
      <c r="B30" s="10"/>
      <c r="C30" s="10"/>
      <c r="D30" s="10"/>
      <c r="E30" s="10"/>
      <c r="F30" s="10"/>
      <c r="G30" s="10"/>
    </row>
    <row r="31" spans="1:23" x14ac:dyDescent="0.2">
      <c r="A31" s="70"/>
      <c r="B31" s="10"/>
      <c r="C31" s="10"/>
      <c r="D31" s="10"/>
      <c r="E31" s="10"/>
      <c r="F31" s="10"/>
      <c r="G31" s="10"/>
    </row>
  </sheetData>
  <mergeCells count="19">
    <mergeCell ref="B18:C18"/>
    <mergeCell ref="D18:E18"/>
    <mergeCell ref="F18:G18"/>
    <mergeCell ref="I5:O5"/>
    <mergeCell ref="J9:K9"/>
    <mergeCell ref="A5:G5"/>
    <mergeCell ref="B9:C9"/>
    <mergeCell ref="D9:E9"/>
    <mergeCell ref="F9:G9"/>
    <mergeCell ref="L9:M9"/>
    <mergeCell ref="N9:O9"/>
    <mergeCell ref="Y5:AE5"/>
    <mergeCell ref="Z9:AA9"/>
    <mergeCell ref="AB9:AC9"/>
    <mergeCell ref="AD9:AE9"/>
    <mergeCell ref="R9:S9"/>
    <mergeCell ref="T9:U9"/>
    <mergeCell ref="V9:W9"/>
    <mergeCell ref="Q5:W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V45"/>
  <sheetViews>
    <sheetView zoomScale="80" zoomScaleNormal="80" workbookViewId="0"/>
  </sheetViews>
  <sheetFormatPr baseColWidth="10" defaultRowHeight="16" x14ac:dyDescent="0.2"/>
  <cols>
    <col min="1" max="1" width="14.1640625" customWidth="1"/>
  </cols>
  <sheetData>
    <row r="3" spans="1:19" ht="19" x14ac:dyDescent="0.25">
      <c r="A3" s="1" t="s">
        <v>40</v>
      </c>
    </row>
    <row r="5" spans="1:19" ht="19" x14ac:dyDescent="0.25">
      <c r="A5" s="71" t="s">
        <v>28</v>
      </c>
    </row>
    <row r="6" spans="1:19" ht="17" thickBot="1" x14ac:dyDescent="0.25">
      <c r="I6" s="8"/>
    </row>
    <row r="7" spans="1:19" ht="16" customHeight="1" thickBot="1" x14ac:dyDescent="0.25">
      <c r="A7" s="99"/>
      <c r="B7" s="100"/>
      <c r="C7" s="91" t="s">
        <v>30</v>
      </c>
      <c r="D7" s="92"/>
      <c r="E7" s="92"/>
      <c r="F7" s="93"/>
      <c r="G7" s="91" t="s">
        <v>31</v>
      </c>
      <c r="H7" s="97"/>
      <c r="I7" s="97"/>
      <c r="J7" s="98"/>
      <c r="K7" s="89" t="s">
        <v>32</v>
      </c>
      <c r="L7" s="103"/>
      <c r="M7" s="103"/>
      <c r="N7" s="104"/>
      <c r="O7" s="88" t="s">
        <v>33</v>
      </c>
      <c r="P7" s="89"/>
      <c r="Q7" s="89"/>
      <c r="R7" s="90"/>
    </row>
    <row r="8" spans="1:19" ht="17" thickBot="1" x14ac:dyDescent="0.25">
      <c r="A8" s="101"/>
      <c r="B8" s="102"/>
      <c r="C8" s="19" t="s">
        <v>17</v>
      </c>
      <c r="D8" s="20" t="s">
        <v>1</v>
      </c>
      <c r="E8" s="20" t="s">
        <v>3</v>
      </c>
      <c r="F8" s="21" t="s">
        <v>2</v>
      </c>
      <c r="G8" s="22" t="s">
        <v>17</v>
      </c>
      <c r="H8" s="23" t="s">
        <v>1</v>
      </c>
      <c r="I8" s="23" t="s">
        <v>3</v>
      </c>
      <c r="J8" s="24" t="s">
        <v>2</v>
      </c>
      <c r="K8" s="29" t="s">
        <v>17</v>
      </c>
      <c r="L8" s="23" t="s">
        <v>1</v>
      </c>
      <c r="M8" s="23" t="s">
        <v>3</v>
      </c>
      <c r="N8" s="24" t="s">
        <v>2</v>
      </c>
      <c r="O8" s="22" t="s">
        <v>17</v>
      </c>
      <c r="P8" s="23" t="s">
        <v>1</v>
      </c>
      <c r="Q8" s="23" t="s">
        <v>3</v>
      </c>
      <c r="R8" s="24" t="s">
        <v>2</v>
      </c>
    </row>
    <row r="9" spans="1:19" ht="16" customHeight="1" x14ac:dyDescent="0.2">
      <c r="A9" s="94" t="s">
        <v>36</v>
      </c>
      <c r="B9" s="34" t="s">
        <v>12</v>
      </c>
      <c r="C9" s="35">
        <v>1.29</v>
      </c>
      <c r="D9" s="36">
        <v>-0.18</v>
      </c>
      <c r="E9" s="36">
        <v>0.38</v>
      </c>
      <c r="F9" s="37">
        <v>0.94</v>
      </c>
      <c r="G9" s="38">
        <v>0.03</v>
      </c>
      <c r="H9" s="39">
        <v>0.3</v>
      </c>
      <c r="I9" s="39">
        <v>0.42</v>
      </c>
      <c r="J9" s="40">
        <v>0.42</v>
      </c>
      <c r="K9" s="41">
        <v>0.46</v>
      </c>
      <c r="L9" s="39">
        <v>0.33</v>
      </c>
      <c r="M9" s="39">
        <v>0.56000000000000005</v>
      </c>
      <c r="N9" s="40">
        <v>-0.19</v>
      </c>
      <c r="O9" s="38">
        <v>0.44</v>
      </c>
      <c r="P9" s="39">
        <v>0.18</v>
      </c>
      <c r="Q9" s="39">
        <v>-0.31</v>
      </c>
      <c r="R9" s="40">
        <v>0.5</v>
      </c>
    </row>
    <row r="10" spans="1:19" x14ac:dyDescent="0.2">
      <c r="A10" s="95"/>
      <c r="B10" s="18" t="s">
        <v>13</v>
      </c>
      <c r="C10" s="35">
        <v>-0.15</v>
      </c>
      <c r="D10" s="36">
        <v>-0.44</v>
      </c>
      <c r="E10" s="36">
        <v>0.31</v>
      </c>
      <c r="F10" s="37">
        <v>-0.04</v>
      </c>
      <c r="G10" s="38">
        <v>-0.87</v>
      </c>
      <c r="H10" s="39">
        <v>-0.4</v>
      </c>
      <c r="I10" s="39">
        <v>-0.71</v>
      </c>
      <c r="J10" s="40">
        <v>-0.39</v>
      </c>
      <c r="K10" s="41">
        <v>0.97</v>
      </c>
      <c r="L10" s="39">
        <v>0.6</v>
      </c>
      <c r="M10" s="39">
        <v>1.01</v>
      </c>
      <c r="N10" s="40">
        <v>0.76</v>
      </c>
      <c r="O10" s="38">
        <v>-0.42</v>
      </c>
      <c r="P10" s="39">
        <v>0.04</v>
      </c>
      <c r="Q10" s="39">
        <v>-1.1000000000000001</v>
      </c>
      <c r="R10" s="40">
        <v>-1.1399999999999999</v>
      </c>
    </row>
    <row r="11" spans="1:19" ht="16" customHeight="1" x14ac:dyDescent="0.2">
      <c r="A11" s="95" t="s">
        <v>21</v>
      </c>
      <c r="B11" s="18" t="s">
        <v>12</v>
      </c>
      <c r="C11" s="42">
        <v>0.55000000000000004</v>
      </c>
      <c r="D11" s="36">
        <v>-1.1499999999999999</v>
      </c>
      <c r="E11" s="36">
        <v>-1.2</v>
      </c>
      <c r="F11" s="37">
        <v>0.63</v>
      </c>
      <c r="G11" s="38">
        <v>0.37</v>
      </c>
      <c r="H11" s="39">
        <v>0.36</v>
      </c>
      <c r="I11" s="39">
        <v>-0.05</v>
      </c>
      <c r="J11" s="40">
        <v>0.09</v>
      </c>
      <c r="K11" s="41">
        <v>0.85</v>
      </c>
      <c r="L11" s="39">
        <v>0.65</v>
      </c>
      <c r="M11" s="39">
        <v>-0.47</v>
      </c>
      <c r="N11" s="40">
        <v>1.29</v>
      </c>
      <c r="O11" s="38">
        <v>0.08</v>
      </c>
      <c r="P11" s="39">
        <v>-0.65</v>
      </c>
      <c r="Q11" s="39">
        <v>-0.75</v>
      </c>
      <c r="R11" s="40">
        <v>0.25</v>
      </c>
    </row>
    <row r="12" spans="1:19" ht="17" thickBot="1" x14ac:dyDescent="0.25">
      <c r="A12" s="96"/>
      <c r="B12" s="25" t="s">
        <v>13</v>
      </c>
      <c r="C12" s="43">
        <v>1.54</v>
      </c>
      <c r="D12" s="44">
        <v>-0.75</v>
      </c>
      <c r="E12" s="44">
        <v>-0.71</v>
      </c>
      <c r="F12" s="45">
        <v>-1</v>
      </c>
      <c r="G12" s="46">
        <v>-0.5</v>
      </c>
      <c r="H12" s="47">
        <v>0.12</v>
      </c>
      <c r="I12" s="47">
        <v>0.66</v>
      </c>
      <c r="J12" s="48">
        <v>-0.19</v>
      </c>
      <c r="K12" s="49">
        <v>0.97</v>
      </c>
      <c r="L12" s="47">
        <v>-0.64</v>
      </c>
      <c r="M12" s="47">
        <v>0.68</v>
      </c>
      <c r="N12" s="48">
        <v>0.69</v>
      </c>
      <c r="O12" s="46">
        <v>-0.3</v>
      </c>
      <c r="P12" s="47">
        <v>-0.68</v>
      </c>
      <c r="Q12" s="47">
        <v>-1.55</v>
      </c>
      <c r="R12" s="48">
        <v>-0.48</v>
      </c>
    </row>
    <row r="13" spans="1:19" x14ac:dyDescent="0.2">
      <c r="O13" s="9"/>
      <c r="P13" s="10"/>
      <c r="Q13" s="10"/>
      <c r="R13" s="10"/>
      <c r="S13" s="10"/>
    </row>
    <row r="14" spans="1:19" x14ac:dyDescent="0.2">
      <c r="P14" s="10"/>
      <c r="Q14" s="10"/>
      <c r="R14" s="10"/>
      <c r="S14" s="10"/>
    </row>
    <row r="15" spans="1:19" x14ac:dyDescent="0.2">
      <c r="P15" s="10"/>
      <c r="Q15" s="10"/>
      <c r="R15" s="10"/>
      <c r="S15" s="10"/>
    </row>
    <row r="16" spans="1:19" ht="19" x14ac:dyDescent="0.25">
      <c r="A16" s="71" t="s">
        <v>29</v>
      </c>
      <c r="P16" s="10"/>
      <c r="Q16" s="10"/>
      <c r="R16" s="10"/>
      <c r="S16" s="10"/>
    </row>
    <row r="17" spans="1:22" ht="17" thickBot="1" x14ac:dyDescent="0.25"/>
    <row r="18" spans="1:22" ht="17" thickBot="1" x14ac:dyDescent="0.25">
      <c r="A18" s="99"/>
      <c r="B18" s="100"/>
      <c r="C18" s="91" t="s">
        <v>30</v>
      </c>
      <c r="D18" s="92"/>
      <c r="E18" s="92"/>
      <c r="F18" s="93"/>
      <c r="G18" s="91" t="s">
        <v>31</v>
      </c>
      <c r="H18" s="97"/>
      <c r="I18" s="97"/>
      <c r="J18" s="98"/>
      <c r="K18" s="88" t="s">
        <v>32</v>
      </c>
      <c r="L18" s="103"/>
      <c r="M18" s="103"/>
      <c r="N18" s="104"/>
      <c r="O18" s="88" t="s">
        <v>33</v>
      </c>
      <c r="P18" s="89"/>
      <c r="Q18" s="89"/>
      <c r="R18" s="90"/>
      <c r="S18" s="88" t="s">
        <v>34</v>
      </c>
      <c r="T18" s="89"/>
      <c r="U18" s="89"/>
      <c r="V18" s="90"/>
    </row>
    <row r="19" spans="1:22" ht="17" thickBot="1" x14ac:dyDescent="0.25">
      <c r="A19" s="101"/>
      <c r="B19" s="102"/>
      <c r="C19" s="29" t="s">
        <v>17</v>
      </c>
      <c r="D19" s="23" t="s">
        <v>1</v>
      </c>
      <c r="E19" s="23" t="s">
        <v>7</v>
      </c>
      <c r="F19" s="24" t="s">
        <v>2</v>
      </c>
      <c r="G19" s="22" t="s">
        <v>17</v>
      </c>
      <c r="H19" s="23" t="s">
        <v>1</v>
      </c>
      <c r="I19" s="23" t="s">
        <v>7</v>
      </c>
      <c r="J19" s="24" t="s">
        <v>2</v>
      </c>
      <c r="K19" s="22" t="s">
        <v>17</v>
      </c>
      <c r="L19" s="23" t="s">
        <v>1</v>
      </c>
      <c r="M19" s="23" t="s">
        <v>7</v>
      </c>
      <c r="N19" s="24" t="s">
        <v>2</v>
      </c>
      <c r="O19" s="22" t="s">
        <v>17</v>
      </c>
      <c r="P19" s="23" t="s">
        <v>1</v>
      </c>
      <c r="Q19" s="23" t="s">
        <v>7</v>
      </c>
      <c r="R19" s="24" t="s">
        <v>2</v>
      </c>
      <c r="S19" s="22" t="s">
        <v>17</v>
      </c>
      <c r="T19" s="23" t="s">
        <v>1</v>
      </c>
      <c r="U19" s="23" t="s">
        <v>7</v>
      </c>
      <c r="V19" s="24" t="s">
        <v>2</v>
      </c>
    </row>
    <row r="20" spans="1:22" x14ac:dyDescent="0.2">
      <c r="A20" s="94" t="s">
        <v>36</v>
      </c>
      <c r="B20" s="34" t="s">
        <v>12</v>
      </c>
      <c r="C20" s="41">
        <v>0.41</v>
      </c>
      <c r="D20" s="50">
        <v>0.45</v>
      </c>
      <c r="E20" s="39">
        <v>0.36</v>
      </c>
      <c r="F20" s="40">
        <v>0.42</v>
      </c>
      <c r="G20" s="38">
        <v>0.06</v>
      </c>
      <c r="H20" s="50">
        <v>0.15</v>
      </c>
      <c r="I20" s="39">
        <v>0.14000000000000001</v>
      </c>
      <c r="J20" s="40">
        <v>0.15</v>
      </c>
      <c r="K20" s="38">
        <v>-0.04</v>
      </c>
      <c r="L20" s="50">
        <v>0.45</v>
      </c>
      <c r="M20" s="39">
        <v>0.12</v>
      </c>
      <c r="N20" s="40">
        <v>-0.04</v>
      </c>
      <c r="O20" s="38">
        <v>1.02</v>
      </c>
      <c r="P20" s="50">
        <v>-0.03</v>
      </c>
      <c r="Q20" s="39">
        <v>-7.0000000000000007E-2</v>
      </c>
      <c r="R20" s="40">
        <v>0.41</v>
      </c>
      <c r="S20" s="38">
        <v>0.92</v>
      </c>
      <c r="T20" s="50">
        <v>0.05</v>
      </c>
      <c r="U20" s="39">
        <v>0.24</v>
      </c>
      <c r="V20" s="40">
        <v>0.56000000000000005</v>
      </c>
    </row>
    <row r="21" spans="1:22" ht="16" customHeight="1" x14ac:dyDescent="0.2">
      <c r="A21" s="95"/>
      <c r="B21" s="18" t="s">
        <v>13</v>
      </c>
      <c r="C21" s="41">
        <v>0.27</v>
      </c>
      <c r="D21" s="50">
        <v>0.57999999999999996</v>
      </c>
      <c r="E21" s="39">
        <v>-0.13</v>
      </c>
      <c r="F21" s="40">
        <v>0.77</v>
      </c>
      <c r="G21" s="38">
        <v>0.52</v>
      </c>
      <c r="H21" s="50">
        <v>7.0000000000000007E-2</v>
      </c>
      <c r="I21" s="39">
        <v>0.04</v>
      </c>
      <c r="J21" s="40">
        <v>0.28999999999999998</v>
      </c>
      <c r="K21" s="38">
        <v>0.49</v>
      </c>
      <c r="L21" s="50">
        <v>0.04</v>
      </c>
      <c r="M21" s="39">
        <v>0.08</v>
      </c>
      <c r="N21" s="40">
        <v>0.22</v>
      </c>
      <c r="O21" s="38">
        <v>0.66</v>
      </c>
      <c r="P21" s="50">
        <v>0.01</v>
      </c>
      <c r="Q21" s="39">
        <v>0.04</v>
      </c>
      <c r="R21" s="40">
        <v>0.24</v>
      </c>
      <c r="S21" s="38">
        <v>0.02</v>
      </c>
      <c r="T21" s="50">
        <v>-0.63</v>
      </c>
      <c r="U21" s="39">
        <v>-0.08</v>
      </c>
      <c r="V21" s="40">
        <v>-0.1</v>
      </c>
    </row>
    <row r="22" spans="1:22" x14ac:dyDescent="0.2">
      <c r="A22" s="95" t="s">
        <v>21</v>
      </c>
      <c r="B22" s="18" t="s">
        <v>12</v>
      </c>
      <c r="C22" s="41">
        <v>0.25</v>
      </c>
      <c r="D22" s="50">
        <v>-0.65</v>
      </c>
      <c r="E22" s="39">
        <v>0.64</v>
      </c>
      <c r="F22" s="40">
        <v>-0.43</v>
      </c>
      <c r="G22" s="38">
        <v>0.17</v>
      </c>
      <c r="H22" s="50">
        <v>0.55000000000000004</v>
      </c>
      <c r="I22" s="39">
        <v>-0.48</v>
      </c>
      <c r="J22" s="40">
        <v>-0.23</v>
      </c>
      <c r="K22" s="38">
        <v>0.47</v>
      </c>
      <c r="L22" s="50">
        <v>0.73</v>
      </c>
      <c r="M22" s="39">
        <v>-0.56999999999999995</v>
      </c>
      <c r="N22" s="40">
        <v>-0.05</v>
      </c>
      <c r="O22" s="38">
        <v>1.73</v>
      </c>
      <c r="P22" s="50">
        <v>0.85</v>
      </c>
      <c r="Q22" s="39">
        <v>0.05</v>
      </c>
      <c r="R22" s="40">
        <v>1.22</v>
      </c>
      <c r="S22" s="38">
        <v>0.78</v>
      </c>
      <c r="T22" s="50">
        <v>-0.28000000000000003</v>
      </c>
      <c r="U22" s="39">
        <v>0.02</v>
      </c>
      <c r="V22" s="40">
        <v>0.3</v>
      </c>
    </row>
    <row r="23" spans="1:22" ht="16" customHeight="1" thickBot="1" x14ac:dyDescent="0.25">
      <c r="A23" s="96"/>
      <c r="B23" s="25" t="s">
        <v>13</v>
      </c>
      <c r="C23" s="49">
        <v>-0.26</v>
      </c>
      <c r="D23" s="51">
        <v>0.56000000000000005</v>
      </c>
      <c r="E23" s="47">
        <v>-0.27</v>
      </c>
      <c r="F23" s="48">
        <v>0.77</v>
      </c>
      <c r="G23" s="46">
        <v>1.02</v>
      </c>
      <c r="H23" s="51">
        <v>0.25</v>
      </c>
      <c r="I23" s="47">
        <v>0.15</v>
      </c>
      <c r="J23" s="48">
        <v>0.08</v>
      </c>
      <c r="K23" s="46">
        <v>-1.1000000000000001</v>
      </c>
      <c r="L23" s="51">
        <v>-0.13</v>
      </c>
      <c r="M23" s="47">
        <v>0.4</v>
      </c>
      <c r="N23" s="48">
        <v>-0.15</v>
      </c>
      <c r="O23" s="46">
        <v>0.02</v>
      </c>
      <c r="P23" s="51">
        <v>0.26</v>
      </c>
      <c r="Q23" s="47">
        <v>0.26</v>
      </c>
      <c r="R23" s="48">
        <v>0.02</v>
      </c>
      <c r="S23" s="46">
        <v>0.06</v>
      </c>
      <c r="T23" s="51">
        <v>-0.18</v>
      </c>
      <c r="U23" s="47">
        <v>-0.3</v>
      </c>
      <c r="V23" s="48">
        <v>-0.17</v>
      </c>
    </row>
    <row r="24" spans="1:22" ht="19" x14ac:dyDescent="0.2">
      <c r="B24" s="3"/>
    </row>
    <row r="25" spans="1:22" ht="16" customHeight="1" x14ac:dyDescent="0.2">
      <c r="K25" s="4"/>
    </row>
    <row r="27" spans="1:22" ht="16" customHeight="1" x14ac:dyDescent="0.2"/>
    <row r="33" spans="2:2" x14ac:dyDescent="0.2">
      <c r="B33" s="9"/>
    </row>
    <row r="34" spans="2:2" x14ac:dyDescent="0.2">
      <c r="B34" s="9"/>
    </row>
    <row r="35" spans="2:2" x14ac:dyDescent="0.2">
      <c r="B35" s="9"/>
    </row>
    <row r="38" spans="2:2" x14ac:dyDescent="0.2">
      <c r="B38" s="5"/>
    </row>
    <row r="39" spans="2:2" x14ac:dyDescent="0.2">
      <c r="B39" s="7"/>
    </row>
    <row r="40" spans="2:2" x14ac:dyDescent="0.2">
      <c r="B40" s="7"/>
    </row>
    <row r="41" spans="2:2" x14ac:dyDescent="0.2">
      <c r="B41" s="7"/>
    </row>
    <row r="42" spans="2:2" x14ac:dyDescent="0.2">
      <c r="B42" s="7"/>
    </row>
    <row r="45" spans="2:2" x14ac:dyDescent="0.2">
      <c r="B45" s="5"/>
    </row>
  </sheetData>
  <mergeCells count="15">
    <mergeCell ref="A20:A21"/>
    <mergeCell ref="A22:A23"/>
    <mergeCell ref="C18:F18"/>
    <mergeCell ref="G18:J18"/>
    <mergeCell ref="K18:N18"/>
    <mergeCell ref="O18:R18"/>
    <mergeCell ref="S18:V18"/>
    <mergeCell ref="C7:F7"/>
    <mergeCell ref="A9:A10"/>
    <mergeCell ref="A11:A12"/>
    <mergeCell ref="G7:J7"/>
    <mergeCell ref="A7:B8"/>
    <mergeCell ref="K7:N7"/>
    <mergeCell ref="O7:R7"/>
    <mergeCell ref="A18:B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6B6E4-AEC3-8247-AFE4-4E7ADCFE383E}">
  <dimension ref="A3:S29"/>
  <sheetViews>
    <sheetView zoomScale="80" zoomScaleNormal="80" workbookViewId="0"/>
  </sheetViews>
  <sheetFormatPr baseColWidth="10" defaultRowHeight="16" x14ac:dyDescent="0.2"/>
  <cols>
    <col min="1" max="1" width="11.5" customWidth="1"/>
  </cols>
  <sheetData>
    <row r="3" spans="1:17" ht="19" x14ac:dyDescent="0.25">
      <c r="A3" s="1" t="s">
        <v>39</v>
      </c>
    </row>
    <row r="5" spans="1:17" ht="19" x14ac:dyDescent="0.25">
      <c r="A5" s="71" t="s">
        <v>28</v>
      </c>
    </row>
    <row r="6" spans="1:17" x14ac:dyDescent="0.2">
      <c r="A6" s="2"/>
    </row>
    <row r="7" spans="1:17" ht="17" thickBot="1" x14ac:dyDescent="0.25">
      <c r="A7" s="81" t="s">
        <v>27</v>
      </c>
      <c r="I7" s="8"/>
    </row>
    <row r="8" spans="1:17" ht="17" thickBot="1" x14ac:dyDescent="0.25">
      <c r="A8" s="99"/>
      <c r="B8" s="100"/>
      <c r="C8" s="88" t="s">
        <v>30</v>
      </c>
      <c r="D8" s="89"/>
      <c r="E8" s="90"/>
      <c r="F8" s="88" t="s">
        <v>31</v>
      </c>
      <c r="G8" s="89"/>
      <c r="H8" s="90"/>
      <c r="I8" s="88" t="s">
        <v>32</v>
      </c>
      <c r="J8" s="89"/>
      <c r="K8" s="90"/>
      <c r="L8" s="89" t="s">
        <v>33</v>
      </c>
      <c r="M8" s="89"/>
      <c r="N8" s="90"/>
      <c r="Q8" s="7"/>
    </row>
    <row r="9" spans="1:17" ht="17" thickBot="1" x14ac:dyDescent="0.25">
      <c r="A9" s="101"/>
      <c r="B9" s="102"/>
      <c r="C9" s="29" t="s">
        <v>19</v>
      </c>
      <c r="D9" s="23" t="s">
        <v>6</v>
      </c>
      <c r="E9" s="24" t="s">
        <v>11</v>
      </c>
      <c r="F9" s="22" t="s">
        <v>19</v>
      </c>
      <c r="G9" s="23" t="s">
        <v>6</v>
      </c>
      <c r="H9" s="24" t="s">
        <v>11</v>
      </c>
      <c r="I9" s="22" t="s">
        <v>19</v>
      </c>
      <c r="J9" s="23" t="s">
        <v>6</v>
      </c>
      <c r="K9" s="24" t="s">
        <v>11</v>
      </c>
      <c r="L9" s="29" t="s">
        <v>19</v>
      </c>
      <c r="M9" s="23" t="s">
        <v>6</v>
      </c>
      <c r="N9" s="24" t="s">
        <v>11</v>
      </c>
      <c r="Q9" s="10"/>
    </row>
    <row r="10" spans="1:17" x14ac:dyDescent="0.2">
      <c r="A10" s="94" t="s">
        <v>37</v>
      </c>
      <c r="B10" s="34" t="s">
        <v>12</v>
      </c>
      <c r="C10" s="17">
        <v>0.02</v>
      </c>
      <c r="D10" s="11">
        <v>-0.23</v>
      </c>
      <c r="E10" s="14">
        <v>-0.68</v>
      </c>
      <c r="F10" s="15">
        <v>-0.09</v>
      </c>
      <c r="G10" s="12">
        <v>0.93</v>
      </c>
      <c r="H10" s="16">
        <v>-0.23</v>
      </c>
      <c r="I10" s="15">
        <v>-0.02</v>
      </c>
      <c r="J10" s="12">
        <v>7.0000000000000007E-2</v>
      </c>
      <c r="K10" s="16">
        <v>-0.09</v>
      </c>
      <c r="L10" s="13">
        <v>-0.26</v>
      </c>
      <c r="M10" s="12">
        <v>0.25</v>
      </c>
      <c r="N10" s="16">
        <v>0.51</v>
      </c>
      <c r="Q10" s="10"/>
    </row>
    <row r="11" spans="1:17" x14ac:dyDescent="0.2">
      <c r="A11" s="95"/>
      <c r="B11" s="18" t="s">
        <v>13</v>
      </c>
      <c r="C11" s="17">
        <v>-0.01</v>
      </c>
      <c r="D11" s="11">
        <v>0.27</v>
      </c>
      <c r="E11" s="14">
        <v>-0.09</v>
      </c>
      <c r="F11" s="15">
        <v>-0.48</v>
      </c>
      <c r="G11" s="12">
        <v>0.27</v>
      </c>
      <c r="H11" s="16">
        <v>0.24</v>
      </c>
      <c r="I11" s="15">
        <v>-0.09</v>
      </c>
      <c r="J11" s="12">
        <v>0</v>
      </c>
      <c r="K11" s="16">
        <v>-0.44</v>
      </c>
      <c r="L11" s="13">
        <v>0.4</v>
      </c>
      <c r="M11" s="12">
        <v>0.3</v>
      </c>
      <c r="N11" s="16">
        <v>1.47</v>
      </c>
      <c r="Q11" s="33"/>
    </row>
    <row r="12" spans="1:17" ht="16" customHeight="1" x14ac:dyDescent="0.2">
      <c r="A12" s="95" t="s">
        <v>21</v>
      </c>
      <c r="B12" s="18" t="s">
        <v>12</v>
      </c>
      <c r="C12" s="56">
        <v>-3.29</v>
      </c>
      <c r="D12" s="57">
        <v>-3.79</v>
      </c>
      <c r="E12" s="58">
        <v>-8.64</v>
      </c>
      <c r="F12" s="59">
        <v>-5.77</v>
      </c>
      <c r="G12" s="60">
        <v>-5.73</v>
      </c>
      <c r="H12" s="67">
        <v>-8.65</v>
      </c>
      <c r="I12" s="59">
        <v>-2.52</v>
      </c>
      <c r="J12" s="60">
        <v>-2.67</v>
      </c>
      <c r="K12" s="67">
        <v>-3.81</v>
      </c>
      <c r="L12" s="13">
        <v>-0.89</v>
      </c>
      <c r="M12" s="12">
        <v>-0.6</v>
      </c>
      <c r="N12" s="16">
        <v>-0.11</v>
      </c>
    </row>
    <row r="13" spans="1:17" ht="17" thickBot="1" x14ac:dyDescent="0.25">
      <c r="A13" s="96"/>
      <c r="B13" s="25" t="s">
        <v>13</v>
      </c>
      <c r="C13" s="61">
        <v>-13.6</v>
      </c>
      <c r="D13" s="62">
        <v>-11.2</v>
      </c>
      <c r="E13" s="63">
        <v>-5.66</v>
      </c>
      <c r="F13" s="64">
        <v>-7.05</v>
      </c>
      <c r="G13" s="65">
        <v>-13.35</v>
      </c>
      <c r="H13" s="69">
        <v>-6.85</v>
      </c>
      <c r="I13" s="64">
        <v>-6.07</v>
      </c>
      <c r="J13" s="65">
        <v>-13.86</v>
      </c>
      <c r="K13" s="69">
        <v>-10.78</v>
      </c>
      <c r="L13" s="30">
        <v>-0.41</v>
      </c>
      <c r="M13" s="27">
        <v>-0.41</v>
      </c>
      <c r="N13" s="28">
        <v>-0.27</v>
      </c>
    </row>
    <row r="14" spans="1:17" x14ac:dyDescent="0.2">
      <c r="A14" s="82"/>
      <c r="B14" s="7"/>
      <c r="C14" s="118"/>
      <c r="D14" s="118"/>
      <c r="E14" s="118"/>
      <c r="F14" s="119"/>
      <c r="G14" s="119"/>
      <c r="H14" s="119"/>
      <c r="I14" s="119"/>
      <c r="J14" s="119"/>
      <c r="K14" s="119"/>
      <c r="L14" s="119"/>
      <c r="M14" s="119"/>
      <c r="N14" s="119"/>
    </row>
    <row r="15" spans="1:17" ht="17" thickBot="1" x14ac:dyDescent="0.25">
      <c r="A15" s="81" t="s">
        <v>26</v>
      </c>
      <c r="I15" s="8"/>
    </row>
    <row r="16" spans="1:17" ht="16" customHeight="1" thickBot="1" x14ac:dyDescent="0.25">
      <c r="A16" s="99"/>
      <c r="B16" s="100"/>
      <c r="C16" s="89" t="s">
        <v>30</v>
      </c>
      <c r="D16" s="89"/>
      <c r="E16" s="105"/>
      <c r="F16" s="88" t="s">
        <v>31</v>
      </c>
      <c r="G16" s="89"/>
      <c r="H16" s="90"/>
      <c r="I16" s="88" t="s">
        <v>32</v>
      </c>
      <c r="J16" s="89"/>
      <c r="K16" s="90"/>
      <c r="L16" s="88" t="s">
        <v>33</v>
      </c>
      <c r="M16" s="89"/>
      <c r="N16" s="90"/>
    </row>
    <row r="17" spans="1:19" ht="17" thickBot="1" x14ac:dyDescent="0.25">
      <c r="A17" s="101"/>
      <c r="B17" s="102"/>
      <c r="C17" s="29" t="s">
        <v>18</v>
      </c>
      <c r="D17" s="23" t="s">
        <v>5</v>
      </c>
      <c r="E17" s="24" t="s">
        <v>4</v>
      </c>
      <c r="F17" s="22" t="s">
        <v>18</v>
      </c>
      <c r="G17" s="23" t="s">
        <v>5</v>
      </c>
      <c r="H17" s="24" t="s">
        <v>4</v>
      </c>
      <c r="I17" s="22" t="s">
        <v>18</v>
      </c>
      <c r="J17" s="23" t="s">
        <v>5</v>
      </c>
      <c r="K17" s="24" t="s">
        <v>4</v>
      </c>
      <c r="L17" s="22" t="s">
        <v>18</v>
      </c>
      <c r="M17" s="23" t="s">
        <v>5</v>
      </c>
      <c r="N17" s="24" t="s">
        <v>4</v>
      </c>
    </row>
    <row r="18" spans="1:19" ht="16" customHeight="1" x14ac:dyDescent="0.2">
      <c r="A18" s="94" t="s">
        <v>37</v>
      </c>
      <c r="B18" s="34" t="s">
        <v>12</v>
      </c>
      <c r="C18" s="35">
        <v>-0.47</v>
      </c>
      <c r="D18" s="36">
        <v>0.06</v>
      </c>
      <c r="E18" s="37">
        <v>0.31</v>
      </c>
      <c r="F18" s="38">
        <v>0.33</v>
      </c>
      <c r="G18" s="39">
        <v>0.35</v>
      </c>
      <c r="H18" s="40">
        <v>0.89</v>
      </c>
      <c r="I18" s="38">
        <v>0.28000000000000003</v>
      </c>
      <c r="J18" s="39">
        <v>-0.33</v>
      </c>
      <c r="K18" s="40">
        <v>1.44</v>
      </c>
      <c r="L18" s="38">
        <v>-0.05</v>
      </c>
      <c r="M18" s="39">
        <v>0.86</v>
      </c>
      <c r="N18" s="40">
        <v>0.43</v>
      </c>
    </row>
    <row r="19" spans="1:19" x14ac:dyDescent="0.2">
      <c r="A19" s="95"/>
      <c r="B19" s="18" t="s">
        <v>13</v>
      </c>
      <c r="C19" s="35">
        <v>0.06</v>
      </c>
      <c r="D19" s="36">
        <v>0.09</v>
      </c>
      <c r="E19" s="37">
        <v>-0.14000000000000001</v>
      </c>
      <c r="F19" s="38">
        <v>-0.13</v>
      </c>
      <c r="G19" s="39">
        <v>0.09</v>
      </c>
      <c r="H19" s="40">
        <v>0.79</v>
      </c>
      <c r="I19" s="38">
        <v>0.12</v>
      </c>
      <c r="J19" s="39">
        <v>0.61</v>
      </c>
      <c r="K19" s="40">
        <v>-0.48</v>
      </c>
      <c r="L19" s="38">
        <v>0.87</v>
      </c>
      <c r="M19" s="39">
        <v>0.34</v>
      </c>
      <c r="N19" s="40">
        <v>0.13</v>
      </c>
    </row>
    <row r="20" spans="1:19" ht="16" customHeight="1" x14ac:dyDescent="0.2">
      <c r="A20" s="95" t="s">
        <v>21</v>
      </c>
      <c r="B20" s="18" t="s">
        <v>12</v>
      </c>
      <c r="C20" s="56">
        <f>-6.01</f>
        <v>-6.01</v>
      </c>
      <c r="D20" s="57">
        <v>-11.51</v>
      </c>
      <c r="E20" s="58">
        <v>-3.05</v>
      </c>
      <c r="F20" s="59">
        <v>-4.96</v>
      </c>
      <c r="G20" s="60">
        <v>-7.26</v>
      </c>
      <c r="H20" s="58">
        <v>-6.79</v>
      </c>
      <c r="I20" s="38">
        <v>0.39</v>
      </c>
      <c r="J20" s="39">
        <v>-0.6</v>
      </c>
      <c r="K20" s="37">
        <v>1.57</v>
      </c>
      <c r="L20" s="38">
        <v>-1.06</v>
      </c>
      <c r="M20" s="39">
        <v>-0.86</v>
      </c>
      <c r="N20" s="37">
        <v>0.2</v>
      </c>
    </row>
    <row r="21" spans="1:19" ht="17" thickBot="1" x14ac:dyDescent="0.25">
      <c r="A21" s="96"/>
      <c r="B21" s="25" t="s">
        <v>13</v>
      </c>
      <c r="C21" s="61">
        <v>-13.58</v>
      </c>
      <c r="D21" s="62">
        <v>-14</v>
      </c>
      <c r="E21" s="63">
        <v>-4.24</v>
      </c>
      <c r="F21" s="64">
        <v>-13.84</v>
      </c>
      <c r="G21" s="65">
        <v>-13.1</v>
      </c>
      <c r="H21" s="63">
        <v>-4.43</v>
      </c>
      <c r="I21" s="46">
        <v>-0.57999999999999996</v>
      </c>
      <c r="J21" s="47">
        <v>0.06</v>
      </c>
      <c r="K21" s="45">
        <v>-0.42</v>
      </c>
      <c r="L21" s="46">
        <v>-0.49</v>
      </c>
      <c r="M21" s="47">
        <v>-0.69</v>
      </c>
      <c r="N21" s="45">
        <v>-0.41</v>
      </c>
    </row>
    <row r="22" spans="1:19" x14ac:dyDescent="0.2">
      <c r="O22" s="9"/>
      <c r="P22" s="10"/>
      <c r="Q22" s="10"/>
      <c r="R22" s="10"/>
      <c r="S22" s="10"/>
    </row>
    <row r="23" spans="1:19" ht="16" customHeight="1" x14ac:dyDescent="0.2">
      <c r="R23" s="9"/>
    </row>
    <row r="24" spans="1:19" x14ac:dyDescent="0.2">
      <c r="R24" s="9"/>
    </row>
    <row r="25" spans="1:19" ht="16" customHeight="1" x14ac:dyDescent="0.2">
      <c r="R25" s="9"/>
    </row>
    <row r="27" spans="1:19" ht="16" customHeight="1" x14ac:dyDescent="0.2"/>
    <row r="28" spans="1:19" x14ac:dyDescent="0.2">
      <c r="R28" s="5"/>
    </row>
    <row r="29" spans="1:19" x14ac:dyDescent="0.2">
      <c r="R29" s="7"/>
    </row>
  </sheetData>
  <mergeCells count="14">
    <mergeCell ref="L16:N16"/>
    <mergeCell ref="A18:A19"/>
    <mergeCell ref="A20:A21"/>
    <mergeCell ref="A16:B17"/>
    <mergeCell ref="C16:E16"/>
    <mergeCell ref="F16:H16"/>
    <mergeCell ref="I16:K16"/>
    <mergeCell ref="L8:N8"/>
    <mergeCell ref="A12:A13"/>
    <mergeCell ref="A10:A11"/>
    <mergeCell ref="A8:B9"/>
    <mergeCell ref="C8:E8"/>
    <mergeCell ref="F8:H8"/>
    <mergeCell ref="I8:K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6915D-31EE-C248-B088-AE98A8A6D2DF}">
  <dimension ref="A3:V43"/>
  <sheetViews>
    <sheetView zoomScale="80" zoomScaleNormal="80" workbookViewId="0"/>
  </sheetViews>
  <sheetFormatPr baseColWidth="10" defaultRowHeight="16" x14ac:dyDescent="0.2"/>
  <cols>
    <col min="1" max="1" width="10.83203125" customWidth="1"/>
  </cols>
  <sheetData>
    <row r="3" spans="1:22" ht="19" x14ac:dyDescent="0.25">
      <c r="A3" s="1" t="s">
        <v>38</v>
      </c>
    </row>
    <row r="5" spans="1:22" ht="19" x14ac:dyDescent="0.25">
      <c r="A5" s="71" t="s">
        <v>29</v>
      </c>
    </row>
    <row r="6" spans="1:22" ht="19" x14ac:dyDescent="0.25">
      <c r="A6" s="71"/>
    </row>
    <row r="7" spans="1:22" ht="17" thickBot="1" x14ac:dyDescent="0.25">
      <c r="A7" s="81" t="s">
        <v>27</v>
      </c>
      <c r="P7" s="10"/>
      <c r="Q7" s="10"/>
      <c r="R7" s="10"/>
      <c r="S7" s="10"/>
    </row>
    <row r="8" spans="1:22" ht="17" thickBot="1" x14ac:dyDescent="0.25">
      <c r="A8" s="99"/>
      <c r="B8" s="109"/>
      <c r="C8" s="111" t="s">
        <v>30</v>
      </c>
      <c r="D8" s="112"/>
      <c r="E8" s="112"/>
      <c r="F8" s="113"/>
      <c r="G8" s="111" t="s">
        <v>31</v>
      </c>
      <c r="H8" s="114"/>
      <c r="I8" s="114"/>
      <c r="J8" s="115"/>
      <c r="K8" s="106" t="s">
        <v>32</v>
      </c>
      <c r="L8" s="116"/>
      <c r="M8" s="116"/>
      <c r="N8" s="117"/>
      <c r="O8" s="106" t="s">
        <v>33</v>
      </c>
      <c r="P8" s="107"/>
      <c r="Q8" s="107"/>
      <c r="R8" s="108"/>
      <c r="S8" s="106" t="s">
        <v>34</v>
      </c>
      <c r="T8" s="107"/>
      <c r="U8" s="107"/>
      <c r="V8" s="108"/>
    </row>
    <row r="9" spans="1:22" ht="17" thickBot="1" x14ac:dyDescent="0.25">
      <c r="A9" s="101"/>
      <c r="B9" s="110"/>
      <c r="C9" s="53" t="s">
        <v>19</v>
      </c>
      <c r="D9" s="54" t="s">
        <v>6</v>
      </c>
      <c r="E9" s="54" t="s">
        <v>9</v>
      </c>
      <c r="F9" s="55" t="s">
        <v>11</v>
      </c>
      <c r="G9" s="53" t="s">
        <v>19</v>
      </c>
      <c r="H9" s="54" t="s">
        <v>6</v>
      </c>
      <c r="I9" s="54" t="s">
        <v>9</v>
      </c>
      <c r="J9" s="55" t="s">
        <v>11</v>
      </c>
      <c r="K9" s="53" t="s">
        <v>19</v>
      </c>
      <c r="L9" s="54" t="s">
        <v>6</v>
      </c>
      <c r="M9" s="54" t="s">
        <v>9</v>
      </c>
      <c r="N9" s="55" t="s">
        <v>11</v>
      </c>
      <c r="O9" s="53" t="s">
        <v>19</v>
      </c>
      <c r="P9" s="54" t="s">
        <v>6</v>
      </c>
      <c r="Q9" s="54" t="s">
        <v>9</v>
      </c>
      <c r="R9" s="55" t="s">
        <v>11</v>
      </c>
      <c r="S9" s="53" t="s">
        <v>19</v>
      </c>
      <c r="T9" s="54" t="s">
        <v>6</v>
      </c>
      <c r="U9" s="54" t="s">
        <v>9</v>
      </c>
      <c r="V9" s="55" t="s">
        <v>11</v>
      </c>
    </row>
    <row r="10" spans="1:22" x14ac:dyDescent="0.2">
      <c r="A10" s="94" t="s">
        <v>37</v>
      </c>
      <c r="B10" s="52" t="s">
        <v>12</v>
      </c>
      <c r="C10" s="15">
        <v>0.27</v>
      </c>
      <c r="D10" s="12">
        <v>-0.06</v>
      </c>
      <c r="E10" s="12">
        <v>0.1</v>
      </c>
      <c r="F10" s="16">
        <v>-0.17</v>
      </c>
      <c r="G10" s="15">
        <v>-0.04</v>
      </c>
      <c r="H10" s="12">
        <v>7.0000000000000007E-2</v>
      </c>
      <c r="I10" s="12">
        <v>-0.04</v>
      </c>
      <c r="J10" s="16">
        <v>0.86</v>
      </c>
      <c r="K10" s="15">
        <v>-0.14000000000000001</v>
      </c>
      <c r="L10" s="12">
        <v>-0.31</v>
      </c>
      <c r="M10" s="12">
        <v>-0.04</v>
      </c>
      <c r="N10" s="16">
        <v>1.25</v>
      </c>
      <c r="O10" s="15">
        <v>-0.2</v>
      </c>
      <c r="P10" s="12">
        <v>-0.53</v>
      </c>
      <c r="Q10" s="12">
        <v>0.06</v>
      </c>
      <c r="R10" s="16">
        <v>0.96</v>
      </c>
      <c r="S10" s="15">
        <v>-0.13</v>
      </c>
      <c r="T10" s="12">
        <v>-0.41</v>
      </c>
      <c r="U10" s="12">
        <v>0.24</v>
      </c>
      <c r="V10" s="16">
        <v>0.31</v>
      </c>
    </row>
    <row r="11" spans="1:22" ht="16" customHeight="1" x14ac:dyDescent="0.2">
      <c r="A11" s="95"/>
      <c r="B11" s="31" t="s">
        <v>13</v>
      </c>
      <c r="C11" s="15">
        <v>0.61</v>
      </c>
      <c r="D11" s="12">
        <v>0.79</v>
      </c>
      <c r="E11" s="12">
        <v>0.1</v>
      </c>
      <c r="F11" s="16">
        <v>0.32</v>
      </c>
      <c r="G11" s="15">
        <v>0.41</v>
      </c>
      <c r="H11" s="12">
        <v>0.49</v>
      </c>
      <c r="I11" s="12">
        <v>-1.34</v>
      </c>
      <c r="J11" s="16">
        <v>-0.46</v>
      </c>
      <c r="K11" s="15">
        <v>0.17</v>
      </c>
      <c r="L11" s="12">
        <v>0.49</v>
      </c>
      <c r="M11" s="12">
        <v>-0.56000000000000005</v>
      </c>
      <c r="N11" s="16">
        <v>-0.13</v>
      </c>
      <c r="O11" s="15">
        <v>-0.12</v>
      </c>
      <c r="P11" s="12">
        <v>-0.14000000000000001</v>
      </c>
      <c r="Q11" s="12">
        <v>-0.42</v>
      </c>
      <c r="R11" s="16">
        <v>-7.0000000000000007E-2</v>
      </c>
      <c r="S11" s="15">
        <v>0.03</v>
      </c>
      <c r="T11" s="12">
        <v>-0.42</v>
      </c>
      <c r="U11" s="12">
        <v>0.73</v>
      </c>
      <c r="V11" s="16">
        <v>-0.87</v>
      </c>
    </row>
    <row r="12" spans="1:22" x14ac:dyDescent="0.2">
      <c r="A12" s="95" t="s">
        <v>21</v>
      </c>
      <c r="B12" s="31" t="s">
        <v>12</v>
      </c>
      <c r="C12" s="59">
        <v>-10.57</v>
      </c>
      <c r="D12" s="60">
        <v>-4.05</v>
      </c>
      <c r="E12" s="60">
        <v>-12.22</v>
      </c>
      <c r="F12" s="67">
        <v>-7.73</v>
      </c>
      <c r="G12" s="59">
        <v>-4.84</v>
      </c>
      <c r="H12" s="60">
        <v>-4.7300000000000004</v>
      </c>
      <c r="I12" s="60">
        <v>-5.08</v>
      </c>
      <c r="J12" s="67">
        <v>-2.4500000000000002</v>
      </c>
      <c r="K12" s="59">
        <v>-4.8</v>
      </c>
      <c r="L12" s="60">
        <v>-4.78</v>
      </c>
      <c r="M12" s="60">
        <v>-4.6399999999999997</v>
      </c>
      <c r="N12" s="67">
        <v>-5.22</v>
      </c>
      <c r="O12" s="59">
        <v>-3.67</v>
      </c>
      <c r="P12" s="60">
        <v>-3.38</v>
      </c>
      <c r="Q12" s="60">
        <v>-7.21</v>
      </c>
      <c r="R12" s="67">
        <v>-3.2</v>
      </c>
      <c r="S12" s="15">
        <v>-0.76</v>
      </c>
      <c r="T12" s="12">
        <v>-1.1000000000000001</v>
      </c>
      <c r="U12" s="12">
        <v>-0.41</v>
      </c>
      <c r="V12" s="16">
        <v>-0.05</v>
      </c>
    </row>
    <row r="13" spans="1:22" ht="16" customHeight="1" thickBot="1" x14ac:dyDescent="0.25">
      <c r="A13" s="96"/>
      <c r="B13" s="32" t="s">
        <v>13</v>
      </c>
      <c r="C13" s="64">
        <v>-14.07</v>
      </c>
      <c r="D13" s="65">
        <v>-13.41</v>
      </c>
      <c r="E13" s="65">
        <v>-10.99</v>
      </c>
      <c r="F13" s="69">
        <v>-7.91</v>
      </c>
      <c r="G13" s="64">
        <v>-5.92</v>
      </c>
      <c r="H13" s="65">
        <v>-10.1</v>
      </c>
      <c r="I13" s="65">
        <v>-10.49</v>
      </c>
      <c r="J13" s="69">
        <v>-2.85</v>
      </c>
      <c r="K13" s="64">
        <v>-15.36</v>
      </c>
      <c r="L13" s="65">
        <v>-13.39</v>
      </c>
      <c r="M13" s="65">
        <v>-5.6</v>
      </c>
      <c r="N13" s="69">
        <v>-10.29</v>
      </c>
      <c r="O13" s="64">
        <v>-15.13</v>
      </c>
      <c r="P13" s="65">
        <v>-14.73</v>
      </c>
      <c r="Q13" s="65">
        <v>-6.43</v>
      </c>
      <c r="R13" s="69">
        <v>-7.86</v>
      </c>
      <c r="S13" s="26">
        <v>1.03</v>
      </c>
      <c r="T13" s="27">
        <v>0.4</v>
      </c>
      <c r="U13" s="27">
        <v>0.74</v>
      </c>
      <c r="V13" s="28">
        <v>-0.16</v>
      </c>
    </row>
    <row r="15" spans="1:22" ht="17" thickBot="1" x14ac:dyDescent="0.25">
      <c r="A15" s="81" t="s">
        <v>26</v>
      </c>
    </row>
    <row r="16" spans="1:22" ht="17" thickBot="1" x14ac:dyDescent="0.25">
      <c r="A16" s="99"/>
      <c r="B16" s="100"/>
      <c r="C16" s="91" t="s">
        <v>30</v>
      </c>
      <c r="D16" s="92"/>
      <c r="E16" s="92"/>
      <c r="F16" s="93"/>
      <c r="G16" s="91" t="s">
        <v>31</v>
      </c>
      <c r="H16" s="97"/>
      <c r="I16" s="97"/>
      <c r="J16" s="98"/>
      <c r="K16" s="88" t="s">
        <v>32</v>
      </c>
      <c r="L16" s="103"/>
      <c r="M16" s="103"/>
      <c r="N16" s="104"/>
      <c r="O16" s="88" t="s">
        <v>33</v>
      </c>
      <c r="P16" s="89"/>
      <c r="Q16" s="89"/>
      <c r="R16" s="90"/>
      <c r="S16" s="88" t="s">
        <v>35</v>
      </c>
      <c r="T16" s="89"/>
      <c r="U16" s="89"/>
      <c r="V16" s="90"/>
    </row>
    <row r="17" spans="1:22" ht="17" thickBot="1" x14ac:dyDescent="0.25">
      <c r="A17" s="101"/>
      <c r="B17" s="102"/>
      <c r="C17" s="29" t="s">
        <v>18</v>
      </c>
      <c r="D17" s="23" t="s">
        <v>20</v>
      </c>
      <c r="E17" s="23" t="s">
        <v>8</v>
      </c>
      <c r="F17" s="24" t="s">
        <v>5</v>
      </c>
      <c r="G17" s="22" t="s">
        <v>18</v>
      </c>
      <c r="H17" s="23" t="s">
        <v>20</v>
      </c>
      <c r="I17" s="23" t="s">
        <v>8</v>
      </c>
      <c r="J17" s="24" t="s">
        <v>5</v>
      </c>
      <c r="K17" s="22" t="s">
        <v>18</v>
      </c>
      <c r="L17" s="23" t="s">
        <v>20</v>
      </c>
      <c r="M17" s="23" t="s">
        <v>8</v>
      </c>
      <c r="N17" s="24" t="s">
        <v>5</v>
      </c>
      <c r="O17" s="22" t="s">
        <v>18</v>
      </c>
      <c r="P17" s="23" t="s">
        <v>20</v>
      </c>
      <c r="Q17" s="23" t="s">
        <v>8</v>
      </c>
      <c r="R17" s="24" t="s">
        <v>5</v>
      </c>
      <c r="S17" s="22" t="s">
        <v>18</v>
      </c>
      <c r="T17" s="23" t="s">
        <v>20</v>
      </c>
      <c r="U17" s="23" t="s">
        <v>8</v>
      </c>
      <c r="V17" s="24" t="s">
        <v>5</v>
      </c>
    </row>
    <row r="18" spans="1:22" x14ac:dyDescent="0.2">
      <c r="A18" s="94" t="s">
        <v>37</v>
      </c>
      <c r="B18" s="34" t="s">
        <v>12</v>
      </c>
      <c r="C18" s="41">
        <v>0.06</v>
      </c>
      <c r="D18" s="39">
        <v>-0.24</v>
      </c>
      <c r="E18" s="39">
        <v>-0.05</v>
      </c>
      <c r="F18" s="40">
        <v>-0.11</v>
      </c>
      <c r="G18" s="38">
        <v>0.54</v>
      </c>
      <c r="H18" s="39">
        <v>0.08</v>
      </c>
      <c r="I18" s="39">
        <v>0.11</v>
      </c>
      <c r="J18" s="40">
        <v>0.18</v>
      </c>
      <c r="K18" s="38">
        <v>0.39</v>
      </c>
      <c r="L18" s="39">
        <v>-0.14000000000000001</v>
      </c>
      <c r="M18" s="39">
        <v>-0.12</v>
      </c>
      <c r="N18" s="40">
        <v>-0.19</v>
      </c>
      <c r="O18" s="38">
        <v>-7.0000000000000007E-2</v>
      </c>
      <c r="P18" s="39">
        <v>0.27</v>
      </c>
      <c r="Q18" s="39">
        <v>-0.15</v>
      </c>
      <c r="R18" s="40">
        <v>-0.43</v>
      </c>
      <c r="S18" s="38">
        <v>-0.01</v>
      </c>
      <c r="T18" s="39">
        <v>-0.17</v>
      </c>
      <c r="U18" s="39">
        <v>0.03</v>
      </c>
      <c r="V18" s="40">
        <v>-0.23</v>
      </c>
    </row>
    <row r="19" spans="1:22" ht="16" customHeight="1" x14ac:dyDescent="0.2">
      <c r="A19" s="95"/>
      <c r="B19" s="18" t="s">
        <v>13</v>
      </c>
      <c r="C19" s="41">
        <v>0.97</v>
      </c>
      <c r="D19" s="39">
        <v>-0.13</v>
      </c>
      <c r="E19" s="39">
        <v>-0.11</v>
      </c>
      <c r="F19" s="40">
        <v>0.41</v>
      </c>
      <c r="G19" s="38">
        <v>0.17</v>
      </c>
      <c r="H19" s="39">
        <v>0.11</v>
      </c>
      <c r="I19" s="39">
        <v>-0.08</v>
      </c>
      <c r="J19" s="40">
        <v>0.16</v>
      </c>
      <c r="K19" s="38">
        <v>0.02</v>
      </c>
      <c r="L19" s="39">
        <v>-0.12</v>
      </c>
      <c r="M19" s="39">
        <v>0.02</v>
      </c>
      <c r="N19" s="40">
        <v>-0.01</v>
      </c>
      <c r="O19" s="38">
        <v>0.15</v>
      </c>
      <c r="P19" s="39">
        <v>0.14000000000000001</v>
      </c>
      <c r="Q19" s="39">
        <v>-0.4</v>
      </c>
      <c r="R19" s="40">
        <v>-0.1</v>
      </c>
      <c r="S19" s="38">
        <v>-0.65</v>
      </c>
      <c r="T19" s="39">
        <v>-1.31</v>
      </c>
      <c r="U19" s="39">
        <v>-0.38</v>
      </c>
      <c r="V19" s="40">
        <v>-0.17</v>
      </c>
    </row>
    <row r="20" spans="1:22" x14ac:dyDescent="0.2">
      <c r="A20" s="95" t="s">
        <v>21</v>
      </c>
      <c r="B20" s="18" t="s">
        <v>12</v>
      </c>
      <c r="C20" s="66">
        <v>-6.04</v>
      </c>
      <c r="D20" s="60">
        <v>-15.86</v>
      </c>
      <c r="E20" s="60">
        <v>-5.6</v>
      </c>
      <c r="F20" s="67">
        <v>-13.91</v>
      </c>
      <c r="G20" s="59">
        <v>-4.3499999999999996</v>
      </c>
      <c r="H20" s="60">
        <v>-5.3</v>
      </c>
      <c r="I20" s="60">
        <v>-3.3</v>
      </c>
      <c r="J20" s="67">
        <v>-5.65</v>
      </c>
      <c r="K20" s="59">
        <v>-3.06</v>
      </c>
      <c r="L20" s="60">
        <v>-5.05</v>
      </c>
      <c r="M20" s="60">
        <v>-9.09</v>
      </c>
      <c r="N20" s="67">
        <v>-5.33</v>
      </c>
      <c r="O20" s="59">
        <v>-4.0199999999999996</v>
      </c>
      <c r="P20" s="60">
        <v>-2.67</v>
      </c>
      <c r="Q20" s="60">
        <v>-3.6</v>
      </c>
      <c r="R20" s="67">
        <v>-5.22</v>
      </c>
      <c r="S20" s="38">
        <v>-0.68</v>
      </c>
      <c r="T20" s="39">
        <v>-0.74</v>
      </c>
      <c r="U20" s="39">
        <v>0.01</v>
      </c>
      <c r="V20" s="40">
        <v>-1.04</v>
      </c>
    </row>
    <row r="21" spans="1:22" ht="16" customHeight="1" thickBot="1" x14ac:dyDescent="0.25">
      <c r="A21" s="96"/>
      <c r="B21" s="25" t="s">
        <v>13</v>
      </c>
      <c r="C21" s="68">
        <v>-12.54</v>
      </c>
      <c r="D21" s="65">
        <v>-10.19</v>
      </c>
      <c r="E21" s="65">
        <v>-13.71</v>
      </c>
      <c r="F21" s="69">
        <v>-15.02</v>
      </c>
      <c r="G21" s="64">
        <v>-8.74</v>
      </c>
      <c r="H21" s="65">
        <v>-11.27</v>
      </c>
      <c r="I21" s="65">
        <v>-3.22</v>
      </c>
      <c r="J21" s="69">
        <v>-8.16</v>
      </c>
      <c r="K21" s="64">
        <v>-13.76</v>
      </c>
      <c r="L21" s="65">
        <v>-11.5</v>
      </c>
      <c r="M21" s="65">
        <v>-13.86</v>
      </c>
      <c r="N21" s="69">
        <v>-16.579999999999998</v>
      </c>
      <c r="O21" s="64">
        <v>-8.98</v>
      </c>
      <c r="P21" s="65">
        <v>-9.4499999999999993</v>
      </c>
      <c r="Q21" s="65">
        <v>-11.11</v>
      </c>
      <c r="R21" s="69">
        <v>-16.75</v>
      </c>
      <c r="S21" s="46">
        <v>0.56999999999999995</v>
      </c>
      <c r="T21" s="47">
        <v>0.04</v>
      </c>
      <c r="U21" s="47">
        <v>-0.43</v>
      </c>
      <c r="V21" s="48">
        <v>0.59</v>
      </c>
    </row>
    <row r="22" spans="1:22" ht="19" x14ac:dyDescent="0.2">
      <c r="B22" s="3"/>
    </row>
    <row r="23" spans="1:22" ht="16" customHeight="1" x14ac:dyDescent="0.2">
      <c r="K23" s="4"/>
    </row>
    <row r="25" spans="1:22" ht="16" customHeight="1" x14ac:dyDescent="0.2">
      <c r="Q25" s="7"/>
    </row>
    <row r="26" spans="1:22" x14ac:dyDescent="0.2">
      <c r="Q26" s="10"/>
    </row>
    <row r="27" spans="1:22" x14ac:dyDescent="0.2">
      <c r="Q27" s="10"/>
    </row>
    <row r="28" spans="1:22" x14ac:dyDescent="0.2">
      <c r="Q28" s="33"/>
    </row>
    <row r="31" spans="1:22" x14ac:dyDescent="0.2">
      <c r="R31" s="9"/>
    </row>
    <row r="32" spans="1:22" x14ac:dyDescent="0.2">
      <c r="R32" s="9"/>
    </row>
    <row r="33" spans="18:18" x14ac:dyDescent="0.2">
      <c r="R33" s="9"/>
    </row>
    <row r="36" spans="18:18" x14ac:dyDescent="0.2">
      <c r="R36" s="5"/>
    </row>
    <row r="37" spans="18:18" x14ac:dyDescent="0.2">
      <c r="R37" s="7"/>
    </row>
    <row r="38" spans="18:18" x14ac:dyDescent="0.2">
      <c r="R38" s="7"/>
    </row>
    <row r="39" spans="18:18" x14ac:dyDescent="0.2">
      <c r="R39" s="7"/>
    </row>
    <row r="40" spans="18:18" x14ac:dyDescent="0.2">
      <c r="R40" s="7"/>
    </row>
    <row r="43" spans="18:18" x14ac:dyDescent="0.2">
      <c r="R43" s="5"/>
    </row>
  </sheetData>
  <mergeCells count="16">
    <mergeCell ref="A20:A21"/>
    <mergeCell ref="A16:B17"/>
    <mergeCell ref="C16:F16"/>
    <mergeCell ref="G16:J16"/>
    <mergeCell ref="S16:V16"/>
    <mergeCell ref="A18:A19"/>
    <mergeCell ref="K16:N16"/>
    <mergeCell ref="O16:R16"/>
    <mergeCell ref="S8:V8"/>
    <mergeCell ref="A10:A11"/>
    <mergeCell ref="A12:A13"/>
    <mergeCell ref="A8:B9"/>
    <mergeCell ref="C8:F8"/>
    <mergeCell ref="G8:J8"/>
    <mergeCell ref="K8:N8"/>
    <mergeCell ref="O8:R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Before fertilization</vt:lpstr>
      <vt:lpstr>Ske.M</vt:lpstr>
      <vt:lpstr>Endomeso</vt:lpstr>
      <vt:lpstr>Endo &amp; N-Ske.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7T11:23:21Z</dcterms:created>
  <dcterms:modified xsi:type="dcterms:W3CDTF">2024-09-09T07:42:24Z</dcterms:modified>
</cp:coreProperties>
</file>